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T\W0\"/>
    </mc:Choice>
  </mc:AlternateContent>
  <xr:revisionPtr revIDLastSave="0" documentId="13_ncr:1_{54226BA7-6D9A-4946-97CF-ADDC3D5AFCED}" xr6:coauthVersionLast="47" xr6:coauthVersionMax="47" xr10:uidLastSave="{00000000-0000-0000-0000-000000000000}"/>
  <bookViews>
    <workbookView xWindow="-12" yWindow="-528" windowWidth="10092" windowHeight="11304" activeTab="1" xr2:uid="{00000000-000D-0000-FFFF-FFFF00000000}"/>
  </bookViews>
  <sheets>
    <sheet name="S2_Data" sheetId="1" r:id="rId1"/>
    <sheet name="Ke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" i="1" l="1"/>
  <c r="AG3" i="1"/>
  <c r="AH3" i="1"/>
  <c r="AI3" i="1"/>
  <c r="AJ3" i="1"/>
  <c r="AK3" i="1"/>
  <c r="AL3" i="1"/>
  <c r="AM3" i="1"/>
  <c r="AN3" i="1"/>
  <c r="AF4" i="1"/>
  <c r="AG4" i="1"/>
  <c r="AH4" i="1"/>
  <c r="AI4" i="1"/>
  <c r="AJ4" i="1"/>
  <c r="AK4" i="1"/>
  <c r="AL4" i="1"/>
  <c r="AM4" i="1"/>
  <c r="AN4" i="1"/>
  <c r="AF5" i="1"/>
  <c r="AG5" i="1"/>
  <c r="AH5" i="1"/>
  <c r="AI5" i="1"/>
  <c r="AJ5" i="1"/>
  <c r="AK5" i="1"/>
  <c r="AL5" i="1"/>
  <c r="AM5" i="1"/>
  <c r="AN5" i="1"/>
  <c r="AF6" i="1"/>
  <c r="AG6" i="1"/>
  <c r="AH6" i="1"/>
  <c r="AI6" i="1"/>
  <c r="AJ6" i="1"/>
  <c r="AK6" i="1"/>
  <c r="AL6" i="1"/>
  <c r="AM6" i="1"/>
  <c r="AN6" i="1"/>
  <c r="AF7" i="1"/>
  <c r="AG7" i="1"/>
  <c r="AH7" i="1"/>
  <c r="AI7" i="1"/>
  <c r="AJ7" i="1"/>
  <c r="AK7" i="1"/>
  <c r="AL7" i="1"/>
  <c r="AM7" i="1"/>
  <c r="AN7" i="1"/>
  <c r="AF8" i="1"/>
  <c r="AG8" i="1"/>
  <c r="AH8" i="1"/>
  <c r="AI8" i="1"/>
  <c r="AJ8" i="1"/>
  <c r="AK8" i="1"/>
  <c r="AL8" i="1"/>
  <c r="AM8" i="1"/>
  <c r="AN8" i="1"/>
  <c r="AF9" i="1"/>
  <c r="AG9" i="1"/>
  <c r="AH9" i="1"/>
  <c r="AI9" i="1"/>
  <c r="AJ9" i="1"/>
  <c r="AK9" i="1"/>
  <c r="AL9" i="1"/>
  <c r="AM9" i="1"/>
  <c r="AN9" i="1"/>
  <c r="AF10" i="1"/>
  <c r="AG10" i="1"/>
  <c r="AH10" i="1"/>
  <c r="AI10" i="1"/>
  <c r="AJ10" i="1"/>
  <c r="AK10" i="1"/>
  <c r="AL10" i="1"/>
  <c r="AM10" i="1"/>
  <c r="AN10" i="1"/>
  <c r="AF11" i="1"/>
  <c r="AG11" i="1"/>
  <c r="AH11" i="1"/>
  <c r="AI11" i="1"/>
  <c r="AJ11" i="1"/>
  <c r="AK11" i="1"/>
  <c r="AL11" i="1"/>
  <c r="AM11" i="1"/>
  <c r="AN11" i="1"/>
  <c r="AF12" i="1"/>
  <c r="AG12" i="1"/>
  <c r="AH12" i="1"/>
  <c r="AI12" i="1"/>
  <c r="AJ12" i="1"/>
  <c r="AK12" i="1"/>
  <c r="AL12" i="1"/>
  <c r="AM12" i="1"/>
  <c r="AN12" i="1"/>
  <c r="AF13" i="1"/>
  <c r="AG13" i="1"/>
  <c r="AH13" i="1"/>
  <c r="AI13" i="1"/>
  <c r="AJ13" i="1"/>
  <c r="AK13" i="1"/>
  <c r="AL13" i="1"/>
  <c r="AM13" i="1"/>
  <c r="AN13" i="1"/>
  <c r="AF14" i="1"/>
  <c r="AG14" i="1"/>
  <c r="AH14" i="1"/>
  <c r="AI14" i="1"/>
  <c r="AJ14" i="1"/>
  <c r="AK14" i="1"/>
  <c r="AL14" i="1"/>
  <c r="AM14" i="1"/>
  <c r="AN14" i="1"/>
  <c r="AF15" i="1"/>
  <c r="AG15" i="1"/>
  <c r="AH15" i="1"/>
  <c r="AI15" i="1"/>
  <c r="AJ15" i="1"/>
  <c r="AK15" i="1"/>
  <c r="AL15" i="1"/>
  <c r="AM15" i="1"/>
  <c r="AN15" i="1"/>
  <c r="AF16" i="1"/>
  <c r="AG16" i="1"/>
  <c r="AH16" i="1"/>
  <c r="AI16" i="1"/>
  <c r="AJ16" i="1"/>
  <c r="AK16" i="1"/>
  <c r="AL16" i="1"/>
  <c r="AM16" i="1"/>
  <c r="AN16" i="1"/>
  <c r="AF17" i="1"/>
  <c r="AG17" i="1"/>
  <c r="AH17" i="1"/>
  <c r="AI17" i="1"/>
  <c r="AJ17" i="1"/>
  <c r="AK17" i="1"/>
  <c r="AL17" i="1"/>
  <c r="AM17" i="1"/>
  <c r="AN17" i="1"/>
  <c r="AF18" i="1"/>
  <c r="AG18" i="1"/>
  <c r="AH18" i="1"/>
  <c r="AI18" i="1"/>
  <c r="AJ18" i="1"/>
  <c r="AK18" i="1"/>
  <c r="AL18" i="1"/>
  <c r="AM18" i="1"/>
  <c r="AN18" i="1"/>
  <c r="AF19" i="1"/>
  <c r="AG19" i="1"/>
  <c r="AH19" i="1"/>
  <c r="AI19" i="1"/>
  <c r="AJ19" i="1"/>
  <c r="AK19" i="1"/>
  <c r="AL19" i="1"/>
  <c r="AM19" i="1"/>
  <c r="AN19" i="1"/>
  <c r="AF20" i="1"/>
  <c r="AG20" i="1"/>
  <c r="AH20" i="1"/>
  <c r="AI20" i="1"/>
  <c r="AJ20" i="1"/>
  <c r="AK20" i="1"/>
  <c r="AL20" i="1"/>
  <c r="AM20" i="1"/>
  <c r="AN20" i="1"/>
  <c r="AF21" i="1"/>
  <c r="AG21" i="1"/>
  <c r="AH21" i="1"/>
  <c r="AI21" i="1"/>
  <c r="AJ21" i="1"/>
  <c r="AK21" i="1"/>
  <c r="AL21" i="1"/>
  <c r="AM21" i="1"/>
  <c r="AN21" i="1"/>
  <c r="AF22" i="1"/>
  <c r="AG22" i="1"/>
  <c r="AH22" i="1"/>
  <c r="AI22" i="1"/>
  <c r="AJ22" i="1"/>
  <c r="AK22" i="1"/>
  <c r="AL22" i="1"/>
  <c r="AM22" i="1"/>
  <c r="AN22" i="1"/>
  <c r="AN2" i="1"/>
  <c r="AM2" i="1"/>
  <c r="AL2" i="1"/>
  <c r="AK2" i="1"/>
  <c r="AJ2" i="1"/>
  <c r="AI2" i="1"/>
  <c r="AG2" i="1"/>
  <c r="AH2" i="1"/>
  <c r="AF2" i="1"/>
  <c r="W3" i="1"/>
  <c r="X3" i="1"/>
  <c r="Y3" i="1"/>
  <c r="Z3" i="1"/>
  <c r="AA3" i="1"/>
  <c r="AB3" i="1"/>
  <c r="AC3" i="1"/>
  <c r="AD3" i="1"/>
  <c r="AE3" i="1"/>
  <c r="W4" i="1"/>
  <c r="X4" i="1"/>
  <c r="Y4" i="1"/>
  <c r="Z4" i="1"/>
  <c r="AA4" i="1"/>
  <c r="AB4" i="1"/>
  <c r="AC4" i="1"/>
  <c r="AD4" i="1"/>
  <c r="AE4" i="1"/>
  <c r="W5" i="1"/>
  <c r="X5" i="1"/>
  <c r="Y5" i="1"/>
  <c r="Z5" i="1"/>
  <c r="AA5" i="1"/>
  <c r="AB5" i="1"/>
  <c r="AC5" i="1"/>
  <c r="AD5" i="1"/>
  <c r="AE5" i="1"/>
  <c r="W6" i="1"/>
  <c r="X6" i="1"/>
  <c r="Y6" i="1"/>
  <c r="Z6" i="1"/>
  <c r="AA6" i="1"/>
  <c r="AB6" i="1"/>
  <c r="AC6" i="1"/>
  <c r="AD6" i="1"/>
  <c r="AE6" i="1"/>
  <c r="W7" i="1"/>
  <c r="X7" i="1"/>
  <c r="Y7" i="1"/>
  <c r="Z7" i="1"/>
  <c r="AA7" i="1"/>
  <c r="AB7" i="1"/>
  <c r="AC7" i="1"/>
  <c r="AD7" i="1"/>
  <c r="AE7" i="1"/>
  <c r="W8" i="1"/>
  <c r="X8" i="1"/>
  <c r="Y8" i="1"/>
  <c r="Z8" i="1"/>
  <c r="AA8" i="1"/>
  <c r="AB8" i="1"/>
  <c r="AC8" i="1"/>
  <c r="AD8" i="1"/>
  <c r="AE8" i="1"/>
  <c r="W9" i="1"/>
  <c r="X9" i="1"/>
  <c r="Y9" i="1"/>
  <c r="Z9" i="1"/>
  <c r="AA9" i="1"/>
  <c r="AB9" i="1"/>
  <c r="AC9" i="1"/>
  <c r="AD9" i="1"/>
  <c r="AE9" i="1"/>
  <c r="W10" i="1"/>
  <c r="X10" i="1"/>
  <c r="Y10" i="1"/>
  <c r="Z10" i="1"/>
  <c r="AA10" i="1"/>
  <c r="AB10" i="1"/>
  <c r="AC10" i="1"/>
  <c r="AD10" i="1"/>
  <c r="AE10" i="1"/>
  <c r="W11" i="1"/>
  <c r="X11" i="1"/>
  <c r="Y11" i="1"/>
  <c r="Z11" i="1"/>
  <c r="AA11" i="1"/>
  <c r="AB11" i="1"/>
  <c r="AC11" i="1"/>
  <c r="AD11" i="1"/>
  <c r="AE11" i="1"/>
  <c r="W12" i="1"/>
  <c r="X12" i="1"/>
  <c r="Y12" i="1"/>
  <c r="Z12" i="1"/>
  <c r="AA12" i="1"/>
  <c r="AB12" i="1"/>
  <c r="AC12" i="1"/>
  <c r="AD12" i="1"/>
  <c r="AE12" i="1"/>
  <c r="W13" i="1"/>
  <c r="X13" i="1"/>
  <c r="Y13" i="1"/>
  <c r="Z13" i="1"/>
  <c r="AA13" i="1"/>
  <c r="AB13" i="1"/>
  <c r="AC13" i="1"/>
  <c r="AD13" i="1"/>
  <c r="AE13" i="1"/>
  <c r="W14" i="1"/>
  <c r="X14" i="1"/>
  <c r="Y14" i="1"/>
  <c r="Z14" i="1"/>
  <c r="AA14" i="1"/>
  <c r="AB14" i="1"/>
  <c r="AC14" i="1"/>
  <c r="AD14" i="1"/>
  <c r="AE14" i="1"/>
  <c r="W15" i="1"/>
  <c r="X15" i="1"/>
  <c r="Y15" i="1"/>
  <c r="Z15" i="1"/>
  <c r="AA15" i="1"/>
  <c r="AB15" i="1"/>
  <c r="AC15" i="1"/>
  <c r="AD15" i="1"/>
  <c r="AE15" i="1"/>
  <c r="W16" i="1"/>
  <c r="X16" i="1"/>
  <c r="Y16" i="1"/>
  <c r="Z16" i="1"/>
  <c r="AA16" i="1"/>
  <c r="AB16" i="1"/>
  <c r="AC16" i="1"/>
  <c r="AD16" i="1"/>
  <c r="AE16" i="1"/>
  <c r="W17" i="1"/>
  <c r="X17" i="1"/>
  <c r="Y17" i="1"/>
  <c r="Z17" i="1"/>
  <c r="AA17" i="1"/>
  <c r="AB17" i="1"/>
  <c r="AC17" i="1"/>
  <c r="AD17" i="1"/>
  <c r="AE17" i="1"/>
  <c r="W18" i="1"/>
  <c r="X18" i="1"/>
  <c r="Y18" i="1"/>
  <c r="Z18" i="1"/>
  <c r="AA18" i="1"/>
  <c r="AB18" i="1"/>
  <c r="AC18" i="1"/>
  <c r="AD18" i="1"/>
  <c r="AE18" i="1"/>
  <c r="W19" i="1"/>
  <c r="X19" i="1"/>
  <c r="Y19" i="1"/>
  <c r="Z19" i="1"/>
  <c r="AA19" i="1"/>
  <c r="AB19" i="1"/>
  <c r="AC19" i="1"/>
  <c r="AD19" i="1"/>
  <c r="AE19" i="1"/>
  <c r="W20" i="1"/>
  <c r="X20" i="1"/>
  <c r="Y20" i="1"/>
  <c r="Z20" i="1"/>
  <c r="AA20" i="1"/>
  <c r="AB20" i="1"/>
  <c r="AC20" i="1"/>
  <c r="AD20" i="1"/>
  <c r="AE20" i="1"/>
  <c r="W21" i="1"/>
  <c r="X21" i="1"/>
  <c r="Y21" i="1"/>
  <c r="Z21" i="1"/>
  <c r="AA21" i="1"/>
  <c r="AB21" i="1"/>
  <c r="AC21" i="1"/>
  <c r="AD21" i="1"/>
  <c r="AE21" i="1"/>
  <c r="W22" i="1"/>
  <c r="X22" i="1"/>
  <c r="Y22" i="1"/>
  <c r="Z22" i="1"/>
  <c r="AA22" i="1"/>
  <c r="AB22" i="1"/>
  <c r="AC22" i="1"/>
  <c r="AD22" i="1"/>
  <c r="AE22" i="1"/>
  <c r="AE2" i="1"/>
  <c r="AD2" i="1"/>
  <c r="AC2" i="1"/>
  <c r="AB2" i="1"/>
  <c r="AA2" i="1"/>
  <c r="Z2" i="1"/>
  <c r="Y2" i="1"/>
  <c r="X2" i="1"/>
  <c r="W2" i="1"/>
</calcChain>
</file>

<file path=xl/sharedStrings.xml><?xml version="1.0" encoding="utf-8"?>
<sst xmlns="http://schemas.openxmlformats.org/spreadsheetml/2006/main" count="64" uniqueCount="64">
  <si>
    <t xml:space="preserve">st </t>
  </si>
  <si>
    <t>Variable Name</t>
  </si>
  <si>
    <t>Abbreviation</t>
  </si>
  <si>
    <t>Standards</t>
  </si>
  <si>
    <t>D1</t>
  </si>
  <si>
    <t>D2</t>
  </si>
  <si>
    <t xml:space="preserve">D3 </t>
  </si>
  <si>
    <t>Small 15-degree Deviant</t>
  </si>
  <si>
    <t>Medium 30-degree Deviant</t>
  </si>
  <si>
    <t>Large 60-degree Deviant</t>
  </si>
  <si>
    <t xml:space="preserve">Small 15-degree Control </t>
  </si>
  <si>
    <t xml:space="preserve">Medium 30-degree Control </t>
  </si>
  <si>
    <t xml:space="preserve">Large 60-degree Control </t>
  </si>
  <si>
    <t>C1</t>
  </si>
  <si>
    <t>C2</t>
  </si>
  <si>
    <t xml:space="preserve">C3 </t>
  </si>
  <si>
    <t>L</t>
  </si>
  <si>
    <t xml:space="preserve">Left </t>
  </si>
  <si>
    <t>M</t>
  </si>
  <si>
    <t>Middle</t>
  </si>
  <si>
    <t>R</t>
  </si>
  <si>
    <t>Right</t>
  </si>
  <si>
    <t xml:space="preserve">PO </t>
  </si>
  <si>
    <t>Parieto-Occipital</t>
  </si>
  <si>
    <t xml:space="preserve">       st_LPO</t>
  </si>
  <si>
    <t xml:space="preserve">       st_MPO</t>
  </si>
  <si>
    <t xml:space="preserve">       st_RPO</t>
  </si>
  <si>
    <t xml:space="preserve">       D1_LPO</t>
  </si>
  <si>
    <t xml:space="preserve">       D1_MPO</t>
  </si>
  <si>
    <t xml:space="preserve">       D1_RPO</t>
  </si>
  <si>
    <t xml:space="preserve">       D2_LPO</t>
  </si>
  <si>
    <t xml:space="preserve">       D2_MPO</t>
  </si>
  <si>
    <t xml:space="preserve">       D2_RPO</t>
  </si>
  <si>
    <t xml:space="preserve">       D3_LPO</t>
  </si>
  <si>
    <t xml:space="preserve">       D3_MPO</t>
  </si>
  <si>
    <t xml:space="preserve">       D3_RPO</t>
  </si>
  <si>
    <t xml:space="preserve">       C1_LPO</t>
  </si>
  <si>
    <t xml:space="preserve">       C1_MPO</t>
  </si>
  <si>
    <t xml:space="preserve">       C1_RPO</t>
  </si>
  <si>
    <t xml:space="preserve">       C2_LPO</t>
  </si>
  <si>
    <t xml:space="preserve">       C2_MPO</t>
  </si>
  <si>
    <t xml:space="preserve">       C2_RPO</t>
  </si>
  <si>
    <t xml:space="preserve">       C3_LPO</t>
  </si>
  <si>
    <t xml:space="preserve">       C3_MPO</t>
  </si>
  <si>
    <t xml:space="preserve">       C3_RPO</t>
  </si>
  <si>
    <t>Participant ID</t>
  </si>
  <si>
    <t>D1-st_LPO</t>
  </si>
  <si>
    <t>D2-st_LPO</t>
  </si>
  <si>
    <t>D3-st_LPO</t>
  </si>
  <si>
    <t>D1-C1_LPO</t>
  </si>
  <si>
    <t>D2-C2_LPO</t>
  </si>
  <si>
    <t>D3-C3_LPO</t>
  </si>
  <si>
    <t>D1-st_MPO</t>
  </si>
  <si>
    <t>D2-st_MPO</t>
  </si>
  <si>
    <t>D3-st_MPO</t>
  </si>
  <si>
    <t>D1-C1_MPO</t>
  </si>
  <si>
    <t>D2-C2_MPO</t>
  </si>
  <si>
    <t>D3-C3_MPO</t>
  </si>
  <si>
    <t>D1-st_RPO</t>
  </si>
  <si>
    <t>D2-st_RPO</t>
  </si>
  <si>
    <t>D3-st_RPO</t>
  </si>
  <si>
    <t>D1-C1_RPO</t>
  </si>
  <si>
    <t>D2-C2_RPO</t>
  </si>
  <si>
    <t>D3-C3_R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2" fontId="0" fillId="0" borderId="0" xfId="0" applyNumberFormat="1"/>
    <xf numFmtId="49" fontId="0" fillId="0" borderId="0" xfId="0" applyNumberFormat="1"/>
    <xf numFmtId="49" fontId="0" fillId="0" borderId="0" xfId="0" applyNumberFormat="1" applyAlignment="1">
      <alignment wrapText="1"/>
    </xf>
    <xf numFmtId="0" fontId="16" fillId="0" borderId="0" xfId="0" applyFont="1"/>
    <xf numFmtId="49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2"/>
  <sheetViews>
    <sheetView topLeftCell="AA1" zoomScale="70" zoomScaleNormal="70" workbookViewId="0">
      <selection activeCell="W8" sqref="W8"/>
    </sheetView>
  </sheetViews>
  <sheetFormatPr defaultRowHeight="14.4" x14ac:dyDescent="0.3"/>
  <cols>
    <col min="1" max="22" width="8.88671875" style="1"/>
    <col min="23" max="31" width="8.88671875" style="1" customWidth="1"/>
    <col min="32" max="16384" width="8.88671875" style="1"/>
  </cols>
  <sheetData>
    <row r="1" spans="1:40" s="3" customFormat="1" ht="28.8" x14ac:dyDescent="0.3">
      <c r="A1" s="3" t="s">
        <v>45</v>
      </c>
      <c r="B1" s="3" t="s">
        <v>24</v>
      </c>
      <c r="C1" s="3" t="s">
        <v>25</v>
      </c>
      <c r="D1" s="3" t="s">
        <v>26</v>
      </c>
      <c r="E1" s="3" t="s">
        <v>27</v>
      </c>
      <c r="F1" s="3" t="s">
        <v>28</v>
      </c>
      <c r="G1" s="3" t="s">
        <v>29</v>
      </c>
      <c r="H1" s="3" t="s">
        <v>30</v>
      </c>
      <c r="I1" s="3" t="s">
        <v>31</v>
      </c>
      <c r="J1" s="3" t="s">
        <v>32</v>
      </c>
      <c r="K1" s="3" t="s">
        <v>33</v>
      </c>
      <c r="L1" s="3" t="s">
        <v>34</v>
      </c>
      <c r="M1" s="3" t="s">
        <v>35</v>
      </c>
      <c r="N1" s="3" t="s">
        <v>36</v>
      </c>
      <c r="O1" s="3" t="s">
        <v>37</v>
      </c>
      <c r="P1" s="3" t="s">
        <v>38</v>
      </c>
      <c r="Q1" s="3" t="s">
        <v>39</v>
      </c>
      <c r="R1" s="3" t="s">
        <v>40</v>
      </c>
      <c r="S1" s="3" t="s">
        <v>41</v>
      </c>
      <c r="T1" s="3" t="s">
        <v>42</v>
      </c>
      <c r="U1" s="3" t="s">
        <v>43</v>
      </c>
      <c r="V1" s="3" t="s">
        <v>44</v>
      </c>
      <c r="W1" t="s">
        <v>46</v>
      </c>
      <c r="X1" t="s">
        <v>47</v>
      </c>
      <c r="Y1" t="s">
        <v>48</v>
      </c>
      <c r="Z1" t="s">
        <v>52</v>
      </c>
      <c r="AA1" t="s">
        <v>53</v>
      </c>
      <c r="AB1" t="s">
        <v>54</v>
      </c>
      <c r="AC1" t="s">
        <v>58</v>
      </c>
      <c r="AD1" t="s">
        <v>59</v>
      </c>
      <c r="AE1" t="s">
        <v>60</v>
      </c>
      <c r="AF1" t="s">
        <v>49</v>
      </c>
      <c r="AG1" t="s">
        <v>50</v>
      </c>
      <c r="AH1" t="s">
        <v>51</v>
      </c>
      <c r="AI1" t="s">
        <v>55</v>
      </c>
      <c r="AJ1" t="s">
        <v>56</v>
      </c>
      <c r="AK1" t="s">
        <v>57</v>
      </c>
      <c r="AL1" t="s">
        <v>61</v>
      </c>
      <c r="AM1" t="s">
        <v>62</v>
      </c>
      <c r="AN1" t="s">
        <v>63</v>
      </c>
    </row>
    <row r="2" spans="1:40" x14ac:dyDescent="0.3">
      <c r="A2" s="1">
        <v>1</v>
      </c>
      <c r="B2" s="1">
        <v>0.33760000000000001</v>
      </c>
      <c r="C2" s="1">
        <v>0.78569999999999995</v>
      </c>
      <c r="D2" s="1">
        <v>0.4078</v>
      </c>
      <c r="E2" s="1">
        <v>0.79830000000000001</v>
      </c>
      <c r="F2" s="1">
        <v>1.1796</v>
      </c>
      <c r="G2" s="1">
        <v>0.31430000000000002</v>
      </c>
      <c r="H2" s="1">
        <v>1.1034999999999999</v>
      </c>
      <c r="I2" s="1">
        <v>1.5714999999999999</v>
      </c>
      <c r="J2" s="1">
        <v>0.80530000000000002</v>
      </c>
      <c r="K2" s="1">
        <v>1.2152000000000001</v>
      </c>
      <c r="L2" s="1">
        <v>2.1027999999999998</v>
      </c>
      <c r="M2" s="1">
        <v>1.3328</v>
      </c>
      <c r="N2" s="1">
        <v>0.35849999999999999</v>
      </c>
      <c r="O2" s="1">
        <v>0.77510000000000001</v>
      </c>
      <c r="P2" s="1">
        <v>0.34200000000000003</v>
      </c>
      <c r="Q2" s="1">
        <v>0.1515</v>
      </c>
      <c r="R2" s="1">
        <v>0.88619999999999999</v>
      </c>
      <c r="S2" s="1">
        <v>0.44359999999999999</v>
      </c>
      <c r="T2" s="1">
        <v>0.28539999999999999</v>
      </c>
      <c r="U2" s="1">
        <v>0.89800000000000002</v>
      </c>
      <c r="V2" s="1">
        <v>0.46289999999999998</v>
      </c>
      <c r="W2" s="1">
        <f>E2-B2</f>
        <v>0.4607</v>
      </c>
      <c r="X2" s="1">
        <f>H2-B2</f>
        <v>0.76589999999999991</v>
      </c>
      <c r="Y2" s="1">
        <f>K2-B2</f>
        <v>0.87760000000000005</v>
      </c>
      <c r="Z2" s="1">
        <f>F2-C2</f>
        <v>0.39390000000000003</v>
      </c>
      <c r="AA2" s="1">
        <f>I2-C2</f>
        <v>0.78579999999999994</v>
      </c>
      <c r="AB2" s="1">
        <f>L2-C2</f>
        <v>1.3170999999999999</v>
      </c>
      <c r="AC2" s="1">
        <f>G2-D2</f>
        <v>-9.3499999999999972E-2</v>
      </c>
      <c r="AD2" s="1">
        <f>J2-D2</f>
        <v>0.39750000000000002</v>
      </c>
      <c r="AE2" s="1">
        <f>M2-D2</f>
        <v>0.92500000000000004</v>
      </c>
      <c r="AF2" s="1">
        <f>E2-N2</f>
        <v>0.43980000000000002</v>
      </c>
      <c r="AG2" s="1">
        <f>H2-Q2</f>
        <v>0.95199999999999996</v>
      </c>
      <c r="AH2" s="1">
        <f>K2-T2</f>
        <v>0.92980000000000007</v>
      </c>
      <c r="AI2" s="1">
        <f>F2-O2</f>
        <v>0.40449999999999997</v>
      </c>
      <c r="AJ2" s="1">
        <f>I2-R2</f>
        <v>0.68529999999999991</v>
      </c>
      <c r="AK2" s="1">
        <f>L2-U2</f>
        <v>1.2047999999999996</v>
      </c>
      <c r="AL2" s="1">
        <f>G2-P2</f>
        <v>-2.7700000000000002E-2</v>
      </c>
      <c r="AM2" s="1">
        <f>J2-S2</f>
        <v>0.36170000000000002</v>
      </c>
      <c r="AN2" s="1">
        <f>M2-V2</f>
        <v>0.86990000000000001</v>
      </c>
    </row>
    <row r="3" spans="1:40" x14ac:dyDescent="0.3">
      <c r="A3" s="1">
        <v>2</v>
      </c>
      <c r="B3" s="1">
        <v>2.3298000000000001</v>
      </c>
      <c r="C3" s="1">
        <v>2.9051999999999998</v>
      </c>
      <c r="D3" s="1">
        <v>2.2035</v>
      </c>
      <c r="E3" s="1">
        <v>2.1233</v>
      </c>
      <c r="F3" s="1">
        <v>3.0154999999999998</v>
      </c>
      <c r="G3" s="1">
        <v>2.0728</v>
      </c>
      <c r="H3" s="1">
        <v>2.9529999999999998</v>
      </c>
      <c r="I3" s="1">
        <v>3.8559999999999999</v>
      </c>
      <c r="J3" s="1">
        <v>2.4441999999999999</v>
      </c>
      <c r="K3" s="1">
        <v>4.0000999999999998</v>
      </c>
      <c r="L3" s="1">
        <v>4.7747999999999999</v>
      </c>
      <c r="M3" s="1">
        <v>3.8155000000000001</v>
      </c>
      <c r="N3" s="1">
        <v>2.3008000000000002</v>
      </c>
      <c r="O3" s="1">
        <v>2.8172999999999999</v>
      </c>
      <c r="P3" s="1">
        <v>1.7113</v>
      </c>
      <c r="Q3" s="1">
        <v>2.9950000000000001</v>
      </c>
      <c r="R3" s="1">
        <v>3.8176000000000001</v>
      </c>
      <c r="S3" s="1">
        <v>2.6684000000000001</v>
      </c>
      <c r="T3" s="1">
        <v>2.7606000000000002</v>
      </c>
      <c r="U3" s="1">
        <v>3.5777999999999999</v>
      </c>
      <c r="V3" s="1">
        <v>2.6089000000000002</v>
      </c>
      <c r="W3" s="1">
        <f t="shared" ref="W3:W22" si="0">E3-B3</f>
        <v>-0.20650000000000013</v>
      </c>
      <c r="X3" s="1">
        <f t="shared" ref="X3:X22" si="1">H3-B3</f>
        <v>0.62319999999999975</v>
      </c>
      <c r="Y3" s="1">
        <f t="shared" ref="Y3:Y22" si="2">K3-B3</f>
        <v>1.6702999999999997</v>
      </c>
      <c r="Z3" s="1">
        <f t="shared" ref="Z3:Z22" si="3">F3-C3</f>
        <v>0.11030000000000006</v>
      </c>
      <c r="AA3" s="1">
        <f t="shared" ref="AA3:AA22" si="4">I3-C3</f>
        <v>0.95080000000000009</v>
      </c>
      <c r="AB3" s="1">
        <f t="shared" ref="AB3:AB22" si="5">L3-C3</f>
        <v>1.8696000000000002</v>
      </c>
      <c r="AC3" s="1">
        <f t="shared" ref="AC3:AC22" si="6">G3-D3</f>
        <v>-0.13070000000000004</v>
      </c>
      <c r="AD3" s="1">
        <f t="shared" ref="AD3:AD22" si="7">J3-D3</f>
        <v>0.24069999999999991</v>
      </c>
      <c r="AE3" s="1">
        <f t="shared" ref="AE3:AE22" si="8">M3-D3</f>
        <v>1.6120000000000001</v>
      </c>
      <c r="AF3" s="1">
        <f t="shared" ref="AF3:AF22" si="9">E3-N3</f>
        <v>-0.17750000000000021</v>
      </c>
      <c r="AG3" s="1">
        <f t="shared" ref="AG3:AG22" si="10">H3-Q3</f>
        <v>-4.2000000000000259E-2</v>
      </c>
      <c r="AH3" s="1">
        <f t="shared" ref="AH3:AH22" si="11">K3-T3</f>
        <v>1.2394999999999996</v>
      </c>
      <c r="AI3" s="1">
        <f t="shared" ref="AI3:AI22" si="12">F3-O3</f>
        <v>0.19819999999999993</v>
      </c>
      <c r="AJ3" s="1">
        <f t="shared" ref="AJ3:AJ22" si="13">I3-R3</f>
        <v>3.8399999999999768E-2</v>
      </c>
      <c r="AK3" s="1">
        <f t="shared" ref="AK3:AK22" si="14">L3-U3</f>
        <v>1.1970000000000001</v>
      </c>
      <c r="AL3" s="1">
        <f t="shared" ref="AL3:AL22" si="15">G3-P3</f>
        <v>0.36149999999999993</v>
      </c>
      <c r="AM3" s="1">
        <f t="shared" ref="AM3:AM22" si="16">J3-S3</f>
        <v>-0.22420000000000018</v>
      </c>
      <c r="AN3" s="1">
        <f t="shared" ref="AN3:AN22" si="17">M3-V3</f>
        <v>1.2065999999999999</v>
      </c>
    </row>
    <row r="4" spans="1:40" x14ac:dyDescent="0.3">
      <c r="A4" s="1">
        <v>3</v>
      </c>
      <c r="B4" s="1">
        <v>-3.4000000000000002E-2</v>
      </c>
      <c r="C4" s="1">
        <v>-0.38590000000000002</v>
      </c>
      <c r="D4" s="1">
        <v>-0.60880000000000001</v>
      </c>
      <c r="E4" s="1">
        <v>0.5232</v>
      </c>
      <c r="F4" s="1">
        <v>-0.20949999999999999</v>
      </c>
      <c r="G4" s="1">
        <v>-0.81410000000000005</v>
      </c>
      <c r="H4" s="1">
        <v>0.59430000000000005</v>
      </c>
      <c r="I4" s="1">
        <v>1.1518999999999999</v>
      </c>
      <c r="J4" s="1">
        <v>0.2271</v>
      </c>
      <c r="K4" s="1">
        <v>1.0717000000000001</v>
      </c>
      <c r="L4" s="1">
        <v>0.77490000000000003</v>
      </c>
      <c r="M4" s="1">
        <v>-0.66249999999999998</v>
      </c>
      <c r="N4" s="1">
        <v>0.32340000000000002</v>
      </c>
      <c r="O4" s="1">
        <v>-0.61860000000000004</v>
      </c>
      <c r="P4" s="1">
        <v>-1.2823</v>
      </c>
      <c r="Q4" s="1">
        <v>0.27010000000000001</v>
      </c>
      <c r="R4" s="1">
        <v>0.44679999999999997</v>
      </c>
      <c r="S4" s="1">
        <v>1.41E-2</v>
      </c>
      <c r="T4" s="1">
        <v>0.27860000000000001</v>
      </c>
      <c r="U4" s="1">
        <v>0.20630000000000001</v>
      </c>
      <c r="V4" s="1">
        <v>-0.31190000000000001</v>
      </c>
      <c r="W4" s="1">
        <f t="shared" si="0"/>
        <v>0.55720000000000003</v>
      </c>
      <c r="X4" s="1">
        <f t="shared" si="1"/>
        <v>0.62830000000000008</v>
      </c>
      <c r="Y4" s="1">
        <f t="shared" si="2"/>
        <v>1.1057000000000001</v>
      </c>
      <c r="Z4" s="1">
        <f t="shared" si="3"/>
        <v>0.17640000000000003</v>
      </c>
      <c r="AA4" s="1">
        <f t="shared" si="4"/>
        <v>1.5377999999999998</v>
      </c>
      <c r="AB4" s="1">
        <f t="shared" si="5"/>
        <v>1.1608000000000001</v>
      </c>
      <c r="AC4" s="1">
        <f t="shared" si="6"/>
        <v>-0.20530000000000004</v>
      </c>
      <c r="AD4" s="1">
        <f t="shared" si="7"/>
        <v>0.83589999999999998</v>
      </c>
      <c r="AE4" s="1">
        <f t="shared" si="8"/>
        <v>-5.369999999999997E-2</v>
      </c>
      <c r="AF4" s="1">
        <f t="shared" si="9"/>
        <v>0.19979999999999998</v>
      </c>
      <c r="AG4" s="1">
        <f t="shared" si="10"/>
        <v>0.32420000000000004</v>
      </c>
      <c r="AH4" s="1">
        <f t="shared" si="11"/>
        <v>0.79310000000000014</v>
      </c>
      <c r="AI4" s="1">
        <f t="shared" si="12"/>
        <v>0.40910000000000002</v>
      </c>
      <c r="AJ4" s="1">
        <f t="shared" si="13"/>
        <v>0.70509999999999995</v>
      </c>
      <c r="AK4" s="1">
        <f t="shared" si="14"/>
        <v>0.56859999999999999</v>
      </c>
      <c r="AL4" s="1">
        <f t="shared" si="15"/>
        <v>0.46819999999999995</v>
      </c>
      <c r="AM4" s="1">
        <f t="shared" si="16"/>
        <v>0.21299999999999999</v>
      </c>
      <c r="AN4" s="1">
        <f t="shared" si="17"/>
        <v>-0.35059999999999997</v>
      </c>
    </row>
    <row r="5" spans="1:40" x14ac:dyDescent="0.3">
      <c r="A5" s="1">
        <v>4</v>
      </c>
      <c r="B5" s="1">
        <v>-4.4600000000000001E-2</v>
      </c>
      <c r="C5" s="1">
        <v>1.1334</v>
      </c>
      <c r="D5" s="1">
        <v>0.1138</v>
      </c>
      <c r="E5" s="1">
        <v>0.87370000000000003</v>
      </c>
      <c r="F5" s="1">
        <v>1.9673</v>
      </c>
      <c r="G5" s="1">
        <v>0.37940000000000002</v>
      </c>
      <c r="H5" s="1">
        <v>0.71319999999999995</v>
      </c>
      <c r="I5" s="1">
        <v>2.5177999999999998</v>
      </c>
      <c r="J5" s="1">
        <v>0.67520000000000002</v>
      </c>
      <c r="K5" s="1">
        <v>1.0558000000000001</v>
      </c>
      <c r="L5" s="1">
        <v>2.2728999999999999</v>
      </c>
      <c r="M5" s="1">
        <v>0.63160000000000005</v>
      </c>
      <c r="N5" s="1">
        <v>0.1053</v>
      </c>
      <c r="O5" s="1">
        <v>1.1767000000000001</v>
      </c>
      <c r="P5" s="1">
        <v>0.12620000000000001</v>
      </c>
      <c r="Q5" s="1">
        <v>0.45340000000000003</v>
      </c>
      <c r="R5" s="1">
        <v>2.0232000000000001</v>
      </c>
      <c r="S5" s="1">
        <v>0.49719999999999998</v>
      </c>
      <c r="T5" s="1">
        <v>0.45639999999999997</v>
      </c>
      <c r="U5" s="1">
        <v>1.8702000000000001</v>
      </c>
      <c r="V5" s="1">
        <v>0.22209999999999999</v>
      </c>
      <c r="W5" s="1">
        <f t="shared" si="0"/>
        <v>0.91830000000000001</v>
      </c>
      <c r="X5" s="1">
        <f t="shared" si="1"/>
        <v>0.75779999999999992</v>
      </c>
      <c r="Y5" s="1">
        <f t="shared" si="2"/>
        <v>1.1004</v>
      </c>
      <c r="Z5" s="1">
        <f t="shared" si="3"/>
        <v>0.83390000000000009</v>
      </c>
      <c r="AA5" s="1">
        <f t="shared" si="4"/>
        <v>1.3843999999999999</v>
      </c>
      <c r="AB5" s="1">
        <f t="shared" si="5"/>
        <v>1.1395</v>
      </c>
      <c r="AC5" s="1">
        <f t="shared" si="6"/>
        <v>0.2656</v>
      </c>
      <c r="AD5" s="1">
        <f t="shared" si="7"/>
        <v>0.56140000000000001</v>
      </c>
      <c r="AE5" s="1">
        <f t="shared" si="8"/>
        <v>0.51780000000000004</v>
      </c>
      <c r="AF5" s="1">
        <f t="shared" si="9"/>
        <v>0.76839999999999997</v>
      </c>
      <c r="AG5" s="1">
        <f t="shared" si="10"/>
        <v>0.25979999999999992</v>
      </c>
      <c r="AH5" s="1">
        <f t="shared" si="11"/>
        <v>0.59940000000000015</v>
      </c>
      <c r="AI5" s="1">
        <f t="shared" si="12"/>
        <v>0.79059999999999997</v>
      </c>
      <c r="AJ5" s="1">
        <f t="shared" si="13"/>
        <v>0.49459999999999971</v>
      </c>
      <c r="AK5" s="1">
        <f t="shared" si="14"/>
        <v>0.40269999999999984</v>
      </c>
      <c r="AL5" s="1">
        <f t="shared" si="15"/>
        <v>0.25319999999999998</v>
      </c>
      <c r="AM5" s="1">
        <f t="shared" si="16"/>
        <v>0.17800000000000005</v>
      </c>
      <c r="AN5" s="1">
        <f t="shared" si="17"/>
        <v>0.40950000000000009</v>
      </c>
    </row>
    <row r="6" spans="1:40" x14ac:dyDescent="0.3">
      <c r="A6" s="1">
        <v>5</v>
      </c>
      <c r="B6" s="1">
        <v>1.3746</v>
      </c>
      <c r="C6" s="1">
        <v>3.5928</v>
      </c>
      <c r="D6" s="1">
        <v>-1.2670999999999999</v>
      </c>
      <c r="E6" s="1">
        <v>1.6782999999999999</v>
      </c>
      <c r="F6" s="1">
        <v>3.8445999999999998</v>
      </c>
      <c r="G6" s="1">
        <v>-1.147</v>
      </c>
      <c r="H6" s="1">
        <v>2.4708999999999999</v>
      </c>
      <c r="I6" s="1">
        <v>5.27</v>
      </c>
      <c r="J6" s="1">
        <v>0.23949999999999999</v>
      </c>
      <c r="K6" s="1">
        <v>2.1486999999999998</v>
      </c>
      <c r="L6" s="1">
        <v>5.0326000000000004</v>
      </c>
      <c r="M6" s="1">
        <v>0.1749</v>
      </c>
      <c r="N6" s="1">
        <v>1.4184000000000001</v>
      </c>
      <c r="O6" s="1">
        <v>3.8416000000000001</v>
      </c>
      <c r="P6" s="1">
        <v>-0.90859999999999996</v>
      </c>
      <c r="Q6" s="1">
        <v>2.2544</v>
      </c>
      <c r="R6" s="1">
        <v>4.6589999999999998</v>
      </c>
      <c r="S6" s="1">
        <v>1.0699999999999999E-2</v>
      </c>
      <c r="T6" s="1">
        <v>2.5688</v>
      </c>
      <c r="U6" s="1">
        <v>4.4082999999999997</v>
      </c>
      <c r="V6" s="1">
        <v>-0.74180000000000001</v>
      </c>
      <c r="W6" s="1">
        <f t="shared" si="0"/>
        <v>0.30369999999999986</v>
      </c>
      <c r="X6" s="1">
        <f t="shared" si="1"/>
        <v>1.0962999999999998</v>
      </c>
      <c r="Y6" s="1">
        <f t="shared" si="2"/>
        <v>0.77409999999999979</v>
      </c>
      <c r="Z6" s="1">
        <f t="shared" si="3"/>
        <v>0.2517999999999998</v>
      </c>
      <c r="AA6" s="1">
        <f t="shared" si="4"/>
        <v>1.6771999999999996</v>
      </c>
      <c r="AB6" s="1">
        <f t="shared" si="5"/>
        <v>1.4398000000000004</v>
      </c>
      <c r="AC6" s="1">
        <f t="shared" si="6"/>
        <v>0.12009999999999987</v>
      </c>
      <c r="AD6" s="1">
        <f t="shared" si="7"/>
        <v>1.5065999999999999</v>
      </c>
      <c r="AE6" s="1">
        <f t="shared" si="8"/>
        <v>1.4419999999999999</v>
      </c>
      <c r="AF6" s="1">
        <f t="shared" si="9"/>
        <v>0.2598999999999998</v>
      </c>
      <c r="AG6" s="1">
        <f t="shared" si="10"/>
        <v>0.21649999999999991</v>
      </c>
      <c r="AH6" s="1">
        <f t="shared" si="11"/>
        <v>-0.42010000000000014</v>
      </c>
      <c r="AI6" s="1">
        <f t="shared" si="12"/>
        <v>2.9999999999996696E-3</v>
      </c>
      <c r="AJ6" s="1">
        <f t="shared" si="13"/>
        <v>0.61099999999999977</v>
      </c>
      <c r="AK6" s="1">
        <f t="shared" si="14"/>
        <v>0.62430000000000074</v>
      </c>
      <c r="AL6" s="1">
        <f t="shared" si="15"/>
        <v>-0.23840000000000006</v>
      </c>
      <c r="AM6" s="1">
        <f t="shared" si="16"/>
        <v>0.2288</v>
      </c>
      <c r="AN6" s="1">
        <f t="shared" si="17"/>
        <v>0.91670000000000007</v>
      </c>
    </row>
    <row r="7" spans="1:40" x14ac:dyDescent="0.3">
      <c r="A7" s="1">
        <v>6</v>
      </c>
      <c r="B7" s="1">
        <v>0.46289999999999998</v>
      </c>
      <c r="C7" s="1">
        <v>-1.1685000000000001</v>
      </c>
      <c r="D7" s="1">
        <v>-1.4517</v>
      </c>
      <c r="E7" s="1">
        <v>0.82440000000000002</v>
      </c>
      <c r="F7" s="1">
        <v>-0.56989999999999996</v>
      </c>
      <c r="G7" s="1">
        <v>-1.0677000000000001</v>
      </c>
      <c r="H7" s="1">
        <v>0.93989999999999996</v>
      </c>
      <c r="I7" s="1">
        <v>-0.60260000000000002</v>
      </c>
      <c r="J7" s="1">
        <v>-1.0424</v>
      </c>
      <c r="K7" s="1">
        <v>1.3593</v>
      </c>
      <c r="L7" s="1">
        <v>-0.42780000000000001</v>
      </c>
      <c r="M7" s="1">
        <v>-0.99860000000000004</v>
      </c>
      <c r="N7" s="1">
        <v>0.54290000000000005</v>
      </c>
      <c r="O7" s="1">
        <v>-0.629</v>
      </c>
      <c r="P7" s="1">
        <v>-1.2357</v>
      </c>
      <c r="Q7" s="1">
        <v>1.7144999999999999</v>
      </c>
      <c r="R7" s="1">
        <v>-0.1366</v>
      </c>
      <c r="S7" s="1">
        <v>-0.91769999999999996</v>
      </c>
      <c r="T7" s="1">
        <v>0.63219999999999998</v>
      </c>
      <c r="U7" s="1">
        <v>-0.79969999999999997</v>
      </c>
      <c r="V7" s="1">
        <v>-1.0566</v>
      </c>
      <c r="W7" s="1">
        <f t="shared" si="0"/>
        <v>0.36150000000000004</v>
      </c>
      <c r="X7" s="1">
        <f t="shared" si="1"/>
        <v>0.47699999999999998</v>
      </c>
      <c r="Y7" s="1">
        <f t="shared" si="2"/>
        <v>0.89639999999999997</v>
      </c>
      <c r="Z7" s="1">
        <f t="shared" si="3"/>
        <v>0.59860000000000013</v>
      </c>
      <c r="AA7" s="1">
        <f t="shared" si="4"/>
        <v>0.56590000000000007</v>
      </c>
      <c r="AB7" s="1">
        <f t="shared" si="5"/>
        <v>0.74070000000000014</v>
      </c>
      <c r="AC7" s="1">
        <f t="shared" si="6"/>
        <v>0.3839999999999999</v>
      </c>
      <c r="AD7" s="1">
        <f t="shared" si="7"/>
        <v>0.4093</v>
      </c>
      <c r="AE7" s="1">
        <f t="shared" si="8"/>
        <v>0.45309999999999995</v>
      </c>
      <c r="AF7" s="1">
        <f t="shared" si="9"/>
        <v>0.28149999999999997</v>
      </c>
      <c r="AG7" s="1">
        <f t="shared" si="10"/>
        <v>-0.77459999999999996</v>
      </c>
      <c r="AH7" s="1">
        <f t="shared" si="11"/>
        <v>0.72709999999999997</v>
      </c>
      <c r="AI7" s="1">
        <f t="shared" si="12"/>
        <v>5.9100000000000041E-2</v>
      </c>
      <c r="AJ7" s="1">
        <f t="shared" si="13"/>
        <v>-0.46600000000000003</v>
      </c>
      <c r="AK7" s="1">
        <f t="shared" si="14"/>
        <v>0.37189999999999995</v>
      </c>
      <c r="AL7" s="1">
        <f t="shared" si="15"/>
        <v>0.16799999999999993</v>
      </c>
      <c r="AM7" s="1">
        <f t="shared" si="16"/>
        <v>-0.12470000000000003</v>
      </c>
      <c r="AN7" s="1">
        <f t="shared" si="17"/>
        <v>5.799999999999994E-2</v>
      </c>
    </row>
    <row r="8" spans="1:40" x14ac:dyDescent="0.3">
      <c r="A8" s="1">
        <v>7</v>
      </c>
      <c r="B8" s="1">
        <v>-0.63539999999999996</v>
      </c>
      <c r="C8" s="1">
        <v>-1.4931000000000001</v>
      </c>
      <c r="D8" s="1">
        <v>-0.84179999999999999</v>
      </c>
      <c r="E8" s="1">
        <v>-0.98009999999999997</v>
      </c>
      <c r="F8" s="1">
        <v>-1.3394999999999999</v>
      </c>
      <c r="G8" s="1">
        <v>-0.52600000000000002</v>
      </c>
      <c r="H8" s="1">
        <v>-0.72360000000000002</v>
      </c>
      <c r="I8" s="1">
        <v>-0.70350000000000001</v>
      </c>
      <c r="J8" s="1">
        <v>2.86E-2</v>
      </c>
      <c r="K8" s="1">
        <v>-0.50639999999999996</v>
      </c>
      <c r="L8" s="1">
        <v>-0.98350000000000004</v>
      </c>
      <c r="M8" s="1">
        <v>-0.50680000000000003</v>
      </c>
      <c r="N8" s="1">
        <v>-1.0941000000000001</v>
      </c>
      <c r="O8" s="1">
        <v>-1.9701</v>
      </c>
      <c r="P8" s="1">
        <v>-0.95720000000000005</v>
      </c>
      <c r="Q8" s="1">
        <v>-1.5812999999999999</v>
      </c>
      <c r="R8" s="1">
        <v>-2.8277999999999999</v>
      </c>
      <c r="S8" s="1">
        <v>-1.6808000000000001</v>
      </c>
      <c r="T8" s="1">
        <v>-0.2026</v>
      </c>
      <c r="U8" s="1">
        <v>-1.3591</v>
      </c>
      <c r="V8" s="1">
        <v>-1.0155000000000001</v>
      </c>
      <c r="W8" s="1">
        <f t="shared" si="0"/>
        <v>-0.34470000000000001</v>
      </c>
      <c r="X8" s="1">
        <f t="shared" si="1"/>
        <v>-8.8200000000000056E-2</v>
      </c>
      <c r="Y8" s="1">
        <f t="shared" si="2"/>
        <v>0.129</v>
      </c>
      <c r="Z8" s="1">
        <f t="shared" si="3"/>
        <v>0.15360000000000018</v>
      </c>
      <c r="AA8" s="1">
        <f t="shared" si="4"/>
        <v>0.78960000000000008</v>
      </c>
      <c r="AB8" s="1">
        <f t="shared" si="5"/>
        <v>0.50960000000000005</v>
      </c>
      <c r="AC8" s="1">
        <f t="shared" si="6"/>
        <v>0.31579999999999997</v>
      </c>
      <c r="AD8" s="1">
        <f t="shared" si="7"/>
        <v>0.87039999999999995</v>
      </c>
      <c r="AE8" s="1">
        <f t="shared" si="8"/>
        <v>0.33499999999999996</v>
      </c>
      <c r="AF8" s="1">
        <f t="shared" si="9"/>
        <v>0.1140000000000001</v>
      </c>
      <c r="AG8" s="1">
        <f t="shared" si="10"/>
        <v>0.85769999999999991</v>
      </c>
      <c r="AH8" s="1">
        <f t="shared" si="11"/>
        <v>-0.30379999999999996</v>
      </c>
      <c r="AI8" s="1">
        <f t="shared" si="12"/>
        <v>0.63060000000000005</v>
      </c>
      <c r="AJ8" s="1">
        <f t="shared" si="13"/>
        <v>2.1242999999999999</v>
      </c>
      <c r="AK8" s="1">
        <f t="shared" si="14"/>
        <v>0.37559999999999993</v>
      </c>
      <c r="AL8" s="1">
        <f t="shared" si="15"/>
        <v>0.43120000000000003</v>
      </c>
      <c r="AM8" s="1">
        <f t="shared" si="16"/>
        <v>1.7094</v>
      </c>
      <c r="AN8" s="1">
        <f t="shared" si="17"/>
        <v>0.50870000000000004</v>
      </c>
    </row>
    <row r="9" spans="1:40" x14ac:dyDescent="0.3">
      <c r="A9" s="1">
        <v>8</v>
      </c>
      <c r="B9" s="1">
        <v>1.2837000000000001</v>
      </c>
      <c r="C9" s="1">
        <v>3.1423999999999999</v>
      </c>
      <c r="D9" s="1">
        <v>2.1078000000000001</v>
      </c>
      <c r="E9" s="1">
        <v>1.4621</v>
      </c>
      <c r="F9" s="1">
        <v>3.6147</v>
      </c>
      <c r="G9" s="1">
        <v>2.7002999999999999</v>
      </c>
      <c r="H9" s="1">
        <v>1.4841</v>
      </c>
      <c r="I9" s="1">
        <v>3.5531000000000001</v>
      </c>
      <c r="J9" s="1">
        <v>2.5381</v>
      </c>
      <c r="K9" s="1">
        <v>1.2682</v>
      </c>
      <c r="L9" s="1">
        <v>3.0543</v>
      </c>
      <c r="M9" s="1">
        <v>2.0097</v>
      </c>
      <c r="N9" s="1">
        <v>1.054</v>
      </c>
      <c r="O9" s="1">
        <v>3.0581999999999998</v>
      </c>
      <c r="P9" s="1">
        <v>2.1362000000000001</v>
      </c>
      <c r="Q9" s="1">
        <v>1.2544</v>
      </c>
      <c r="R9" s="1">
        <v>3.2923</v>
      </c>
      <c r="S9" s="1">
        <v>2.2202000000000002</v>
      </c>
      <c r="T9" s="1">
        <v>1.8047</v>
      </c>
      <c r="U9" s="1">
        <v>3.5541</v>
      </c>
      <c r="V9" s="1">
        <v>2.3094999999999999</v>
      </c>
      <c r="W9" s="1">
        <f t="shared" si="0"/>
        <v>0.17839999999999989</v>
      </c>
      <c r="X9" s="1">
        <f t="shared" si="1"/>
        <v>0.20039999999999991</v>
      </c>
      <c r="Y9" s="1">
        <f t="shared" si="2"/>
        <v>-1.5500000000000069E-2</v>
      </c>
      <c r="Z9" s="1">
        <f t="shared" si="3"/>
        <v>0.47230000000000016</v>
      </c>
      <c r="AA9" s="1">
        <f t="shared" si="4"/>
        <v>0.41070000000000029</v>
      </c>
      <c r="AB9" s="1">
        <f t="shared" si="5"/>
        <v>-8.8099999999999845E-2</v>
      </c>
      <c r="AC9" s="1">
        <f t="shared" si="6"/>
        <v>0.5924999999999998</v>
      </c>
      <c r="AD9" s="1">
        <f t="shared" si="7"/>
        <v>0.4302999999999999</v>
      </c>
      <c r="AE9" s="1">
        <f t="shared" si="8"/>
        <v>-9.8100000000000076E-2</v>
      </c>
      <c r="AF9" s="1">
        <f t="shared" si="9"/>
        <v>0.40809999999999991</v>
      </c>
      <c r="AG9" s="1">
        <f t="shared" si="10"/>
        <v>0.22970000000000002</v>
      </c>
      <c r="AH9" s="1">
        <f t="shared" si="11"/>
        <v>-0.53649999999999998</v>
      </c>
      <c r="AI9" s="1">
        <f t="shared" si="12"/>
        <v>0.55650000000000022</v>
      </c>
      <c r="AJ9" s="1">
        <f t="shared" si="13"/>
        <v>0.26080000000000014</v>
      </c>
      <c r="AK9" s="1">
        <f t="shared" si="14"/>
        <v>-0.49980000000000002</v>
      </c>
      <c r="AL9" s="1">
        <f t="shared" si="15"/>
        <v>0.56409999999999982</v>
      </c>
      <c r="AM9" s="1">
        <f t="shared" si="16"/>
        <v>0.31789999999999985</v>
      </c>
      <c r="AN9" s="1">
        <f t="shared" si="17"/>
        <v>-0.29979999999999984</v>
      </c>
    </row>
    <row r="10" spans="1:40" x14ac:dyDescent="0.3">
      <c r="A10" s="1">
        <v>9</v>
      </c>
      <c r="B10" s="1">
        <v>0.93079999999999996</v>
      </c>
      <c r="C10" s="1">
        <v>2.4741</v>
      </c>
      <c r="D10" s="1">
        <v>2.7130999999999998</v>
      </c>
      <c r="E10" s="1">
        <v>0.442</v>
      </c>
      <c r="F10" s="1">
        <v>1.7713000000000001</v>
      </c>
      <c r="G10" s="1">
        <v>1.9077999999999999</v>
      </c>
      <c r="H10" s="1">
        <v>1.8297000000000001</v>
      </c>
      <c r="I10" s="1">
        <v>3.1053000000000002</v>
      </c>
      <c r="J10" s="1">
        <v>3.0560999999999998</v>
      </c>
      <c r="K10" s="1">
        <v>1.0774999999999999</v>
      </c>
      <c r="L10" s="1">
        <v>2.4685000000000001</v>
      </c>
      <c r="M10" s="1">
        <v>2.3210999999999999</v>
      </c>
      <c r="N10" s="1">
        <v>1.6958</v>
      </c>
      <c r="O10" s="1">
        <v>2.9529000000000001</v>
      </c>
      <c r="P10" s="1">
        <v>1.9369000000000001</v>
      </c>
      <c r="Q10" s="1">
        <v>2.6955</v>
      </c>
      <c r="R10" s="1">
        <v>3.6947000000000001</v>
      </c>
      <c r="S10" s="1">
        <v>2.9857999999999998</v>
      </c>
      <c r="T10" s="1">
        <v>1.7290000000000001</v>
      </c>
      <c r="U10" s="1">
        <v>3.0047000000000001</v>
      </c>
      <c r="V10" s="1">
        <v>2.5320999999999998</v>
      </c>
      <c r="W10" s="1">
        <f t="shared" si="0"/>
        <v>-0.48879999999999996</v>
      </c>
      <c r="X10" s="1">
        <f t="shared" si="1"/>
        <v>0.89890000000000014</v>
      </c>
      <c r="Y10" s="1">
        <f t="shared" si="2"/>
        <v>0.14669999999999994</v>
      </c>
      <c r="Z10" s="1">
        <f t="shared" si="3"/>
        <v>-0.70279999999999987</v>
      </c>
      <c r="AA10" s="1">
        <f t="shared" si="4"/>
        <v>0.63120000000000021</v>
      </c>
      <c r="AB10" s="1">
        <f t="shared" si="5"/>
        <v>-5.5999999999998273E-3</v>
      </c>
      <c r="AC10" s="1">
        <f t="shared" si="6"/>
        <v>-0.8052999999999999</v>
      </c>
      <c r="AD10" s="1">
        <f t="shared" si="7"/>
        <v>0.34299999999999997</v>
      </c>
      <c r="AE10" s="1">
        <f t="shared" si="8"/>
        <v>-0.3919999999999999</v>
      </c>
      <c r="AF10" s="1">
        <f t="shared" si="9"/>
        <v>-1.2538</v>
      </c>
      <c r="AG10" s="1">
        <f t="shared" si="10"/>
        <v>-0.8657999999999999</v>
      </c>
      <c r="AH10" s="1">
        <f t="shared" si="11"/>
        <v>-0.65150000000000019</v>
      </c>
      <c r="AI10" s="1">
        <f t="shared" si="12"/>
        <v>-1.1816</v>
      </c>
      <c r="AJ10" s="1">
        <f t="shared" si="13"/>
        <v>-0.58939999999999992</v>
      </c>
      <c r="AK10" s="1">
        <f t="shared" si="14"/>
        <v>-0.53620000000000001</v>
      </c>
      <c r="AL10" s="1">
        <f t="shared" si="15"/>
        <v>-2.9100000000000126E-2</v>
      </c>
      <c r="AM10" s="1">
        <f t="shared" si="16"/>
        <v>7.0300000000000029E-2</v>
      </c>
      <c r="AN10" s="1">
        <f t="shared" si="17"/>
        <v>-0.21099999999999985</v>
      </c>
    </row>
    <row r="11" spans="1:40" x14ac:dyDescent="0.3">
      <c r="A11" s="1">
        <v>10</v>
      </c>
      <c r="B11" s="1">
        <v>0.38940000000000002</v>
      </c>
      <c r="C11" s="1">
        <v>3.0068000000000001</v>
      </c>
      <c r="D11" s="1">
        <v>1.3210999999999999</v>
      </c>
      <c r="E11" s="1">
        <v>0.94750000000000001</v>
      </c>
      <c r="F11" s="1">
        <v>3.8763999999999998</v>
      </c>
      <c r="G11" s="1">
        <v>1.6475</v>
      </c>
      <c r="H11" s="1">
        <v>0.52759999999999996</v>
      </c>
      <c r="I11" s="1">
        <v>3.2942</v>
      </c>
      <c r="J11" s="1">
        <v>1.3492</v>
      </c>
      <c r="K11" s="1">
        <v>0.91379999999999995</v>
      </c>
      <c r="L11" s="1">
        <v>3.4548999999999999</v>
      </c>
      <c r="M11" s="1">
        <v>1.3593</v>
      </c>
      <c r="N11" s="1">
        <v>0.40600000000000003</v>
      </c>
      <c r="O11" s="1">
        <v>2.6320000000000001</v>
      </c>
      <c r="P11" s="1">
        <v>1.2649999999999999</v>
      </c>
      <c r="Q11" s="1">
        <v>0.56179999999999997</v>
      </c>
      <c r="R11" s="1">
        <v>2.9779</v>
      </c>
      <c r="S11" s="1">
        <v>1.1560999999999999</v>
      </c>
      <c r="T11" s="1">
        <v>0.4899</v>
      </c>
      <c r="U11" s="1">
        <v>2.9455</v>
      </c>
      <c r="V11" s="1">
        <v>1.4273</v>
      </c>
      <c r="W11" s="1">
        <f t="shared" si="0"/>
        <v>0.55810000000000004</v>
      </c>
      <c r="X11" s="1">
        <f t="shared" si="1"/>
        <v>0.13819999999999993</v>
      </c>
      <c r="Y11" s="1">
        <f t="shared" si="2"/>
        <v>0.52439999999999998</v>
      </c>
      <c r="Z11" s="1">
        <f t="shared" si="3"/>
        <v>0.86959999999999971</v>
      </c>
      <c r="AA11" s="1">
        <f t="shared" si="4"/>
        <v>0.28739999999999988</v>
      </c>
      <c r="AB11" s="1">
        <f t="shared" si="5"/>
        <v>0.44809999999999972</v>
      </c>
      <c r="AC11" s="1">
        <f t="shared" si="6"/>
        <v>0.32640000000000002</v>
      </c>
      <c r="AD11" s="1">
        <f t="shared" si="7"/>
        <v>2.8100000000000014E-2</v>
      </c>
      <c r="AE11" s="1">
        <f t="shared" si="8"/>
        <v>3.8200000000000012E-2</v>
      </c>
      <c r="AF11" s="1">
        <f t="shared" si="9"/>
        <v>0.54149999999999998</v>
      </c>
      <c r="AG11" s="1">
        <f t="shared" si="10"/>
        <v>-3.4200000000000008E-2</v>
      </c>
      <c r="AH11" s="1">
        <f t="shared" si="11"/>
        <v>0.42389999999999994</v>
      </c>
      <c r="AI11" s="1">
        <f t="shared" si="12"/>
        <v>1.2443999999999997</v>
      </c>
      <c r="AJ11" s="1">
        <f t="shared" si="13"/>
        <v>0.31630000000000003</v>
      </c>
      <c r="AK11" s="1">
        <f t="shared" si="14"/>
        <v>0.50939999999999985</v>
      </c>
      <c r="AL11" s="1">
        <f t="shared" si="15"/>
        <v>0.38250000000000006</v>
      </c>
      <c r="AM11" s="1">
        <f t="shared" si="16"/>
        <v>0.19310000000000005</v>
      </c>
      <c r="AN11" s="1">
        <f t="shared" si="17"/>
        <v>-6.800000000000006E-2</v>
      </c>
    </row>
    <row r="12" spans="1:40" x14ac:dyDescent="0.3">
      <c r="A12" s="1">
        <v>11</v>
      </c>
      <c r="B12" s="1">
        <v>0.79469999999999996</v>
      </c>
      <c r="C12" s="1">
        <v>0.88590000000000002</v>
      </c>
      <c r="D12" s="1">
        <v>-1.0642</v>
      </c>
      <c r="E12" s="1">
        <v>1.5886</v>
      </c>
      <c r="F12" s="1">
        <v>1.0561</v>
      </c>
      <c r="G12" s="1">
        <v>-0.75629999999999997</v>
      </c>
      <c r="H12" s="1">
        <v>1.3315999999999999</v>
      </c>
      <c r="I12" s="1">
        <v>0.17810000000000001</v>
      </c>
      <c r="J12" s="1">
        <v>-1.8723000000000001</v>
      </c>
      <c r="K12" s="1">
        <v>1.5062</v>
      </c>
      <c r="L12" s="1">
        <v>-0.39689999999999998</v>
      </c>
      <c r="M12" s="1">
        <v>-1.7179</v>
      </c>
      <c r="N12" s="1">
        <v>0.79769999999999996</v>
      </c>
      <c r="O12" s="1">
        <v>0.34520000000000001</v>
      </c>
      <c r="P12" s="1">
        <v>-1.5505</v>
      </c>
      <c r="Q12" s="1">
        <v>1.6263000000000001</v>
      </c>
      <c r="R12" s="1">
        <v>0.71789999999999998</v>
      </c>
      <c r="S12" s="1">
        <v>-1.403</v>
      </c>
      <c r="T12" s="1">
        <v>1.3414999999999999</v>
      </c>
      <c r="U12" s="1">
        <v>0.12570000000000001</v>
      </c>
      <c r="V12" s="1">
        <v>-1.2391000000000001</v>
      </c>
      <c r="W12" s="1">
        <f t="shared" si="0"/>
        <v>0.79390000000000005</v>
      </c>
      <c r="X12" s="1">
        <f t="shared" si="1"/>
        <v>0.53689999999999993</v>
      </c>
      <c r="Y12" s="1">
        <f t="shared" si="2"/>
        <v>0.71150000000000002</v>
      </c>
      <c r="Z12" s="1">
        <f t="shared" si="3"/>
        <v>0.17020000000000002</v>
      </c>
      <c r="AA12" s="1">
        <f t="shared" si="4"/>
        <v>-0.70779999999999998</v>
      </c>
      <c r="AB12" s="1">
        <f t="shared" si="5"/>
        <v>-1.2827999999999999</v>
      </c>
      <c r="AC12" s="1">
        <f t="shared" si="6"/>
        <v>0.30790000000000006</v>
      </c>
      <c r="AD12" s="1">
        <f t="shared" si="7"/>
        <v>-0.80810000000000004</v>
      </c>
      <c r="AE12" s="1">
        <f t="shared" si="8"/>
        <v>-0.65369999999999995</v>
      </c>
      <c r="AF12" s="1">
        <f t="shared" si="9"/>
        <v>0.79090000000000005</v>
      </c>
      <c r="AG12" s="1">
        <f t="shared" si="10"/>
        <v>-0.29470000000000018</v>
      </c>
      <c r="AH12" s="1">
        <f t="shared" si="11"/>
        <v>0.16470000000000007</v>
      </c>
      <c r="AI12" s="1">
        <f t="shared" si="12"/>
        <v>0.71090000000000009</v>
      </c>
      <c r="AJ12" s="1">
        <f t="shared" si="13"/>
        <v>-0.53979999999999995</v>
      </c>
      <c r="AK12" s="1">
        <f t="shared" si="14"/>
        <v>-0.52259999999999995</v>
      </c>
      <c r="AL12" s="1">
        <f t="shared" si="15"/>
        <v>0.79420000000000002</v>
      </c>
      <c r="AM12" s="1">
        <f t="shared" si="16"/>
        <v>-0.46930000000000005</v>
      </c>
      <c r="AN12" s="1">
        <f t="shared" si="17"/>
        <v>-0.47879999999999989</v>
      </c>
    </row>
    <row r="13" spans="1:40" x14ac:dyDescent="0.3">
      <c r="A13" s="1">
        <v>12</v>
      </c>
      <c r="B13" s="1">
        <v>2.41E-2</v>
      </c>
      <c r="C13" s="1">
        <v>1.8485</v>
      </c>
      <c r="D13" s="1">
        <v>0.43619999999999998</v>
      </c>
      <c r="E13" s="1">
        <v>0.3322</v>
      </c>
      <c r="F13" s="1">
        <v>2.4832999999999998</v>
      </c>
      <c r="G13" s="1">
        <v>0.29559999999999997</v>
      </c>
      <c r="H13" s="1">
        <v>0.37190000000000001</v>
      </c>
      <c r="I13" s="1">
        <v>2.2923</v>
      </c>
      <c r="J13" s="1">
        <v>1.0749</v>
      </c>
      <c r="K13" s="1">
        <v>9.7000000000000003E-3</v>
      </c>
      <c r="L13" s="1">
        <v>2.0802999999999998</v>
      </c>
      <c r="M13" s="1">
        <v>1.4774</v>
      </c>
      <c r="N13" s="1">
        <v>0.93640000000000001</v>
      </c>
      <c r="O13" s="1">
        <v>2.5186000000000002</v>
      </c>
      <c r="P13" s="1">
        <v>1.1076999999999999</v>
      </c>
      <c r="Q13" s="1">
        <v>0.95069999999999999</v>
      </c>
      <c r="R13" s="1">
        <v>2.2810999999999999</v>
      </c>
      <c r="S13" s="1">
        <v>0.42570000000000002</v>
      </c>
      <c r="T13" s="1">
        <v>0.33679999999999999</v>
      </c>
      <c r="U13" s="1">
        <v>2.2610999999999999</v>
      </c>
      <c r="V13" s="1">
        <v>1.3691</v>
      </c>
      <c r="W13" s="1">
        <f t="shared" si="0"/>
        <v>0.30809999999999998</v>
      </c>
      <c r="X13" s="1">
        <f t="shared" si="1"/>
        <v>0.3478</v>
      </c>
      <c r="Y13" s="1">
        <f t="shared" si="2"/>
        <v>-1.44E-2</v>
      </c>
      <c r="Z13" s="1">
        <f t="shared" si="3"/>
        <v>0.63479999999999981</v>
      </c>
      <c r="AA13" s="1">
        <f t="shared" si="4"/>
        <v>0.44379999999999997</v>
      </c>
      <c r="AB13" s="1">
        <f t="shared" si="5"/>
        <v>0.23179999999999978</v>
      </c>
      <c r="AC13" s="1">
        <f t="shared" si="6"/>
        <v>-0.1406</v>
      </c>
      <c r="AD13" s="1">
        <f t="shared" si="7"/>
        <v>0.63870000000000005</v>
      </c>
      <c r="AE13" s="1">
        <f t="shared" si="8"/>
        <v>1.0412000000000001</v>
      </c>
      <c r="AF13" s="1">
        <f t="shared" si="9"/>
        <v>-0.60420000000000007</v>
      </c>
      <c r="AG13" s="1">
        <f t="shared" si="10"/>
        <v>-0.57879999999999998</v>
      </c>
      <c r="AH13" s="1">
        <f t="shared" si="11"/>
        <v>-0.3271</v>
      </c>
      <c r="AI13" s="1">
        <f t="shared" si="12"/>
        <v>-3.5300000000000331E-2</v>
      </c>
      <c r="AJ13" s="1">
        <f t="shared" si="13"/>
        <v>1.1200000000000099E-2</v>
      </c>
      <c r="AK13" s="1">
        <f t="shared" si="14"/>
        <v>-0.18080000000000007</v>
      </c>
      <c r="AL13" s="1">
        <f t="shared" si="15"/>
        <v>-0.81209999999999993</v>
      </c>
      <c r="AM13" s="1">
        <f t="shared" si="16"/>
        <v>0.6492</v>
      </c>
      <c r="AN13" s="1">
        <f t="shared" si="17"/>
        <v>0.10830000000000006</v>
      </c>
    </row>
    <row r="14" spans="1:40" x14ac:dyDescent="0.3">
      <c r="A14" s="1">
        <v>13</v>
      </c>
      <c r="B14" s="1">
        <v>2.4268999999999998</v>
      </c>
      <c r="C14" s="1">
        <v>2.6661000000000001</v>
      </c>
      <c r="D14" s="1">
        <v>2.9167000000000001</v>
      </c>
      <c r="E14" s="1">
        <v>3.3904999999999998</v>
      </c>
      <c r="F14" s="1">
        <v>3.1518000000000002</v>
      </c>
      <c r="G14" s="1">
        <v>3.2829000000000002</v>
      </c>
      <c r="H14" s="1">
        <v>2.8557999999999999</v>
      </c>
      <c r="I14" s="1">
        <v>2.6232000000000002</v>
      </c>
      <c r="J14" s="1">
        <v>2.1617000000000002</v>
      </c>
      <c r="K14" s="1">
        <v>3.4045000000000001</v>
      </c>
      <c r="L14" s="1">
        <v>3.1181999999999999</v>
      </c>
      <c r="M14" s="1">
        <v>2.9678</v>
      </c>
      <c r="N14" s="1">
        <v>2.7313999999999998</v>
      </c>
      <c r="O14" s="1">
        <v>3.0611999999999999</v>
      </c>
      <c r="P14" s="1">
        <v>3.9369999999999998</v>
      </c>
      <c r="Q14" s="1">
        <v>2.0101</v>
      </c>
      <c r="R14" s="1">
        <v>2.2259000000000002</v>
      </c>
      <c r="S14" s="1">
        <v>2.4811000000000001</v>
      </c>
      <c r="T14" s="1">
        <v>2.5518999999999998</v>
      </c>
      <c r="U14" s="1">
        <v>2.9102000000000001</v>
      </c>
      <c r="V14" s="1">
        <v>3.3382000000000001</v>
      </c>
      <c r="W14" s="1">
        <f t="shared" si="0"/>
        <v>0.96360000000000001</v>
      </c>
      <c r="X14" s="1">
        <f t="shared" si="1"/>
        <v>0.42890000000000006</v>
      </c>
      <c r="Y14" s="1">
        <f t="shared" si="2"/>
        <v>0.97760000000000025</v>
      </c>
      <c r="Z14" s="1">
        <f t="shared" si="3"/>
        <v>0.48570000000000002</v>
      </c>
      <c r="AA14" s="1">
        <f t="shared" si="4"/>
        <v>-4.2899999999999938E-2</v>
      </c>
      <c r="AB14" s="1">
        <f t="shared" si="5"/>
        <v>0.45209999999999972</v>
      </c>
      <c r="AC14" s="1">
        <f t="shared" si="6"/>
        <v>0.36620000000000008</v>
      </c>
      <c r="AD14" s="1">
        <f t="shared" si="7"/>
        <v>-0.75499999999999989</v>
      </c>
      <c r="AE14" s="1">
        <f t="shared" si="8"/>
        <v>5.1099999999999923E-2</v>
      </c>
      <c r="AF14" s="1">
        <f t="shared" si="9"/>
        <v>0.65910000000000002</v>
      </c>
      <c r="AG14" s="1">
        <f t="shared" si="10"/>
        <v>0.8456999999999999</v>
      </c>
      <c r="AH14" s="1">
        <f t="shared" si="11"/>
        <v>0.85260000000000025</v>
      </c>
      <c r="AI14" s="1">
        <f t="shared" si="12"/>
        <v>9.0600000000000236E-2</v>
      </c>
      <c r="AJ14" s="1">
        <f t="shared" si="13"/>
        <v>0.39729999999999999</v>
      </c>
      <c r="AK14" s="1">
        <f t="shared" si="14"/>
        <v>0.20799999999999974</v>
      </c>
      <c r="AL14" s="1">
        <f t="shared" si="15"/>
        <v>-0.65409999999999968</v>
      </c>
      <c r="AM14" s="1">
        <f t="shared" si="16"/>
        <v>-0.31939999999999991</v>
      </c>
      <c r="AN14" s="1">
        <f t="shared" si="17"/>
        <v>-0.37040000000000006</v>
      </c>
    </row>
    <row r="15" spans="1:40" x14ac:dyDescent="0.3">
      <c r="A15" s="1">
        <v>14</v>
      </c>
      <c r="B15" s="1">
        <v>-0.53639999999999999</v>
      </c>
      <c r="C15" s="1">
        <v>-0.58189999999999997</v>
      </c>
      <c r="D15" s="1">
        <v>0.46870000000000001</v>
      </c>
      <c r="E15" s="1">
        <v>1.55E-2</v>
      </c>
      <c r="F15" s="1">
        <v>7.4099999999999999E-2</v>
      </c>
      <c r="G15" s="1">
        <v>0.94</v>
      </c>
      <c r="H15" s="1">
        <v>-0.1154</v>
      </c>
      <c r="I15" s="1">
        <v>0.15579999999999999</v>
      </c>
      <c r="J15" s="1">
        <v>0.47549999999999998</v>
      </c>
      <c r="K15" s="1">
        <v>-0.14779999999999999</v>
      </c>
      <c r="L15" s="1">
        <v>-0.13320000000000001</v>
      </c>
      <c r="M15" s="1">
        <v>0.2838</v>
      </c>
      <c r="N15" s="1">
        <v>-0.42659999999999998</v>
      </c>
      <c r="O15" s="1">
        <v>-0.60029999999999994</v>
      </c>
      <c r="P15" s="1">
        <v>-0.1188</v>
      </c>
      <c r="Q15" s="1">
        <v>-5.2900000000000003E-2</v>
      </c>
      <c r="R15" s="1">
        <v>5.0599999999999999E-2</v>
      </c>
      <c r="S15" s="1">
        <v>0.49419999999999997</v>
      </c>
      <c r="T15" s="1">
        <v>0.45350000000000001</v>
      </c>
      <c r="U15" s="1">
        <v>-4.3900000000000002E-2</v>
      </c>
      <c r="V15" s="1">
        <v>0.39879999999999999</v>
      </c>
      <c r="W15" s="1">
        <f t="shared" si="0"/>
        <v>0.55189999999999995</v>
      </c>
      <c r="X15" s="1">
        <f t="shared" si="1"/>
        <v>0.42099999999999999</v>
      </c>
      <c r="Y15" s="1">
        <f t="shared" si="2"/>
        <v>0.3886</v>
      </c>
      <c r="Z15" s="1">
        <f t="shared" si="3"/>
        <v>0.65599999999999992</v>
      </c>
      <c r="AA15" s="1">
        <f t="shared" si="4"/>
        <v>0.73770000000000002</v>
      </c>
      <c r="AB15" s="1">
        <f t="shared" si="5"/>
        <v>0.44869999999999999</v>
      </c>
      <c r="AC15" s="1">
        <f t="shared" si="6"/>
        <v>0.47129999999999994</v>
      </c>
      <c r="AD15" s="1">
        <f t="shared" si="7"/>
        <v>6.7999999999999727E-3</v>
      </c>
      <c r="AE15" s="1">
        <f t="shared" si="8"/>
        <v>-0.18490000000000001</v>
      </c>
      <c r="AF15" s="1">
        <f t="shared" si="9"/>
        <v>0.44209999999999999</v>
      </c>
      <c r="AG15" s="1">
        <f t="shared" si="10"/>
        <v>-6.25E-2</v>
      </c>
      <c r="AH15" s="1">
        <f t="shared" si="11"/>
        <v>-0.60129999999999995</v>
      </c>
      <c r="AI15" s="1">
        <f t="shared" si="12"/>
        <v>0.67439999999999989</v>
      </c>
      <c r="AJ15" s="1">
        <f t="shared" si="13"/>
        <v>0.10519999999999999</v>
      </c>
      <c r="AK15" s="1">
        <f t="shared" si="14"/>
        <v>-8.9300000000000018E-2</v>
      </c>
      <c r="AL15" s="1">
        <f t="shared" si="15"/>
        <v>1.0588</v>
      </c>
      <c r="AM15" s="1">
        <f t="shared" si="16"/>
        <v>-1.8699999999999994E-2</v>
      </c>
      <c r="AN15" s="1">
        <f t="shared" si="17"/>
        <v>-0.11499999999999999</v>
      </c>
    </row>
    <row r="16" spans="1:40" x14ac:dyDescent="0.3">
      <c r="A16" s="1">
        <v>15</v>
      </c>
      <c r="B16" s="1">
        <v>3.218</v>
      </c>
      <c r="C16" s="1">
        <v>5.9324000000000003</v>
      </c>
      <c r="D16" s="1">
        <v>3.3693</v>
      </c>
      <c r="E16" s="1">
        <v>4.7390999999999996</v>
      </c>
      <c r="F16" s="1">
        <v>7.5434000000000001</v>
      </c>
      <c r="G16" s="1">
        <v>4.2038000000000002</v>
      </c>
      <c r="H16" s="1">
        <v>3.4371</v>
      </c>
      <c r="I16" s="1">
        <v>5.7232000000000003</v>
      </c>
      <c r="J16" s="1">
        <v>3.7717000000000001</v>
      </c>
      <c r="K16" s="1">
        <v>4.6401000000000003</v>
      </c>
      <c r="L16" s="1">
        <v>6.4992999999999999</v>
      </c>
      <c r="M16" s="1">
        <v>4.8169000000000004</v>
      </c>
      <c r="N16" s="1">
        <v>3.7416999999999998</v>
      </c>
      <c r="O16" s="1">
        <v>6.2885</v>
      </c>
      <c r="P16" s="1">
        <v>2.843</v>
      </c>
      <c r="Q16" s="1">
        <v>4.9515000000000002</v>
      </c>
      <c r="R16" s="1">
        <v>6.8045</v>
      </c>
      <c r="S16" s="1">
        <v>4.1159999999999997</v>
      </c>
      <c r="T16" s="1">
        <v>4.7901999999999996</v>
      </c>
      <c r="U16" s="1">
        <v>6.7419000000000002</v>
      </c>
      <c r="V16" s="1">
        <v>3.8089</v>
      </c>
      <c r="W16" s="1">
        <f t="shared" si="0"/>
        <v>1.5210999999999997</v>
      </c>
      <c r="X16" s="1">
        <f t="shared" si="1"/>
        <v>0.21910000000000007</v>
      </c>
      <c r="Y16" s="1">
        <f t="shared" si="2"/>
        <v>1.4221000000000004</v>
      </c>
      <c r="Z16" s="1">
        <f t="shared" si="3"/>
        <v>1.6109999999999998</v>
      </c>
      <c r="AA16" s="1">
        <f t="shared" si="4"/>
        <v>-0.20920000000000005</v>
      </c>
      <c r="AB16" s="1">
        <f t="shared" si="5"/>
        <v>0.56689999999999952</v>
      </c>
      <c r="AC16" s="1">
        <f t="shared" si="6"/>
        <v>0.83450000000000024</v>
      </c>
      <c r="AD16" s="1">
        <f t="shared" si="7"/>
        <v>0.40240000000000009</v>
      </c>
      <c r="AE16" s="1">
        <f t="shared" si="8"/>
        <v>1.4476000000000004</v>
      </c>
      <c r="AF16" s="1">
        <f t="shared" si="9"/>
        <v>0.99739999999999984</v>
      </c>
      <c r="AG16" s="1">
        <f t="shared" si="10"/>
        <v>-1.5144000000000002</v>
      </c>
      <c r="AH16" s="1">
        <f t="shared" si="11"/>
        <v>-0.15009999999999923</v>
      </c>
      <c r="AI16" s="1">
        <f t="shared" si="12"/>
        <v>1.2549000000000001</v>
      </c>
      <c r="AJ16" s="1">
        <f t="shared" si="13"/>
        <v>-1.0812999999999997</v>
      </c>
      <c r="AK16" s="1">
        <f t="shared" si="14"/>
        <v>-0.24260000000000037</v>
      </c>
      <c r="AL16" s="1">
        <f t="shared" si="15"/>
        <v>1.3608000000000002</v>
      </c>
      <c r="AM16" s="1">
        <f t="shared" si="16"/>
        <v>-0.34429999999999961</v>
      </c>
      <c r="AN16" s="1">
        <f t="shared" si="17"/>
        <v>1.0080000000000005</v>
      </c>
    </row>
    <row r="17" spans="1:40" x14ac:dyDescent="0.3">
      <c r="A17" s="1">
        <v>16</v>
      </c>
      <c r="B17" s="1">
        <v>-0.64070000000000005</v>
      </c>
      <c r="C17" s="1">
        <v>0.71099999999999997</v>
      </c>
      <c r="D17" s="1">
        <v>0.55979999999999996</v>
      </c>
      <c r="E17" s="1">
        <v>-0.5141</v>
      </c>
      <c r="F17" s="1">
        <v>1.0479000000000001</v>
      </c>
      <c r="G17" s="1">
        <v>1.2071000000000001</v>
      </c>
      <c r="H17" s="1">
        <v>-5.3699999999999998E-2</v>
      </c>
      <c r="I17" s="1">
        <v>1.6756</v>
      </c>
      <c r="J17" s="1">
        <v>1.4189000000000001</v>
      </c>
      <c r="K17" s="1">
        <v>0.43480000000000002</v>
      </c>
      <c r="L17" s="1">
        <v>1.9436</v>
      </c>
      <c r="M17" s="1">
        <v>2.4134000000000002</v>
      </c>
      <c r="N17" s="1">
        <v>4.4900000000000002E-2</v>
      </c>
      <c r="O17" s="1">
        <v>1.8994</v>
      </c>
      <c r="P17" s="1">
        <v>1.6940999999999999</v>
      </c>
      <c r="Q17" s="1">
        <v>0.21740000000000001</v>
      </c>
      <c r="R17" s="1">
        <v>1.784</v>
      </c>
      <c r="S17" s="1">
        <v>1.3082</v>
      </c>
      <c r="T17" s="1">
        <v>0.91779999999999995</v>
      </c>
      <c r="U17" s="1">
        <v>2.0238</v>
      </c>
      <c r="V17" s="1">
        <v>2.3010000000000002</v>
      </c>
      <c r="W17" s="1">
        <f t="shared" si="0"/>
        <v>0.12660000000000005</v>
      </c>
      <c r="X17" s="1">
        <f t="shared" si="1"/>
        <v>0.58700000000000008</v>
      </c>
      <c r="Y17" s="1">
        <f t="shared" si="2"/>
        <v>1.0755000000000001</v>
      </c>
      <c r="Z17" s="1">
        <f t="shared" si="3"/>
        <v>0.33690000000000009</v>
      </c>
      <c r="AA17" s="1">
        <f t="shared" si="4"/>
        <v>0.96460000000000001</v>
      </c>
      <c r="AB17" s="1">
        <f t="shared" si="5"/>
        <v>1.2326000000000001</v>
      </c>
      <c r="AC17" s="1">
        <f t="shared" si="6"/>
        <v>0.6473000000000001</v>
      </c>
      <c r="AD17" s="1">
        <f t="shared" si="7"/>
        <v>0.85910000000000009</v>
      </c>
      <c r="AE17" s="1">
        <f t="shared" si="8"/>
        <v>1.8536000000000001</v>
      </c>
      <c r="AF17" s="1">
        <f t="shared" si="9"/>
        <v>-0.55900000000000005</v>
      </c>
      <c r="AG17" s="1">
        <f t="shared" si="10"/>
        <v>-0.27110000000000001</v>
      </c>
      <c r="AH17" s="1">
        <f t="shared" si="11"/>
        <v>-0.48299999999999993</v>
      </c>
      <c r="AI17" s="1">
        <f t="shared" si="12"/>
        <v>-0.85149999999999992</v>
      </c>
      <c r="AJ17" s="1">
        <f t="shared" si="13"/>
        <v>-0.10840000000000005</v>
      </c>
      <c r="AK17" s="1">
        <f t="shared" si="14"/>
        <v>-8.0200000000000049E-2</v>
      </c>
      <c r="AL17" s="1">
        <f t="shared" si="15"/>
        <v>-0.48699999999999988</v>
      </c>
      <c r="AM17" s="1">
        <f t="shared" si="16"/>
        <v>0.11070000000000002</v>
      </c>
      <c r="AN17" s="1">
        <f t="shared" si="17"/>
        <v>0.11240000000000006</v>
      </c>
    </row>
    <row r="18" spans="1:40" x14ac:dyDescent="0.3">
      <c r="A18" s="1">
        <v>17</v>
      </c>
      <c r="B18" s="1">
        <v>1.6649</v>
      </c>
      <c r="C18" s="1">
        <v>1.9431</v>
      </c>
      <c r="D18" s="1">
        <v>0.64190000000000003</v>
      </c>
      <c r="E18" s="1">
        <v>2.1278999999999999</v>
      </c>
      <c r="F18" s="1">
        <v>1.6700999999999999</v>
      </c>
      <c r="G18" s="1">
        <v>0.77400000000000002</v>
      </c>
      <c r="H18" s="1">
        <v>2.2494999999999998</v>
      </c>
      <c r="I18" s="1">
        <v>2.2292000000000001</v>
      </c>
      <c r="J18" s="1">
        <v>1.3244</v>
      </c>
      <c r="K18" s="1">
        <v>2.4266000000000001</v>
      </c>
      <c r="L18" s="1">
        <v>2.0326</v>
      </c>
      <c r="M18" s="1">
        <v>0.99060000000000004</v>
      </c>
      <c r="N18" s="1">
        <v>1.3759999999999999</v>
      </c>
      <c r="O18" s="1">
        <v>2.4594999999999998</v>
      </c>
      <c r="P18" s="1">
        <v>0.79949999999999999</v>
      </c>
      <c r="Q18" s="1">
        <v>1.8956999999999999</v>
      </c>
      <c r="R18" s="1">
        <v>2.4941</v>
      </c>
      <c r="S18" s="1">
        <v>0.9919</v>
      </c>
      <c r="T18" s="1">
        <v>2.0781999999999998</v>
      </c>
      <c r="U18" s="1">
        <v>2.2088000000000001</v>
      </c>
      <c r="V18" s="1">
        <v>0.99560000000000004</v>
      </c>
      <c r="W18" s="1">
        <f t="shared" si="0"/>
        <v>0.46299999999999986</v>
      </c>
      <c r="X18" s="1">
        <f t="shared" si="1"/>
        <v>0.58459999999999979</v>
      </c>
      <c r="Y18" s="1">
        <f t="shared" si="2"/>
        <v>0.76170000000000004</v>
      </c>
      <c r="Z18" s="1">
        <f t="shared" si="3"/>
        <v>-0.27300000000000013</v>
      </c>
      <c r="AA18" s="1">
        <f t="shared" si="4"/>
        <v>0.28610000000000002</v>
      </c>
      <c r="AB18" s="1">
        <f t="shared" si="5"/>
        <v>8.9499999999999913E-2</v>
      </c>
      <c r="AC18" s="1">
        <f t="shared" si="6"/>
        <v>0.1321</v>
      </c>
      <c r="AD18" s="1">
        <f t="shared" si="7"/>
        <v>0.6825</v>
      </c>
      <c r="AE18" s="1">
        <f t="shared" si="8"/>
        <v>0.34870000000000001</v>
      </c>
      <c r="AF18" s="1">
        <f t="shared" si="9"/>
        <v>0.75190000000000001</v>
      </c>
      <c r="AG18" s="1">
        <f t="shared" si="10"/>
        <v>0.35379999999999989</v>
      </c>
      <c r="AH18" s="1">
        <f t="shared" si="11"/>
        <v>0.34840000000000027</v>
      </c>
      <c r="AI18" s="1">
        <f t="shared" si="12"/>
        <v>-0.78939999999999988</v>
      </c>
      <c r="AJ18" s="1">
        <f t="shared" si="13"/>
        <v>-0.26489999999999991</v>
      </c>
      <c r="AK18" s="1">
        <f t="shared" si="14"/>
        <v>-0.17620000000000013</v>
      </c>
      <c r="AL18" s="1">
        <f t="shared" si="15"/>
        <v>-2.5499999999999967E-2</v>
      </c>
      <c r="AM18" s="1">
        <f t="shared" si="16"/>
        <v>0.33250000000000002</v>
      </c>
      <c r="AN18" s="1">
        <f t="shared" si="17"/>
        <v>-5.0000000000000044E-3</v>
      </c>
    </row>
    <row r="19" spans="1:40" x14ac:dyDescent="0.3">
      <c r="A19" s="1">
        <v>18</v>
      </c>
      <c r="B19" s="1">
        <v>-0.71909999999999996</v>
      </c>
      <c r="C19" s="1">
        <v>0.37580000000000002</v>
      </c>
      <c r="D19" s="1">
        <v>1.802</v>
      </c>
      <c r="E19" s="1">
        <v>0.34160000000000001</v>
      </c>
      <c r="F19" s="1">
        <v>0.89280000000000004</v>
      </c>
      <c r="G19" s="1">
        <v>1.91</v>
      </c>
      <c r="H19" s="1">
        <v>0.1767</v>
      </c>
      <c r="I19" s="1">
        <v>1.1980999999999999</v>
      </c>
      <c r="J19" s="1">
        <v>2.3673000000000002</v>
      </c>
      <c r="K19" s="1">
        <v>0.45939999999999998</v>
      </c>
      <c r="L19" s="1">
        <v>1.7214</v>
      </c>
      <c r="M19" s="1">
        <v>2.1484000000000001</v>
      </c>
      <c r="N19" s="1">
        <v>0.188</v>
      </c>
      <c r="O19" s="1">
        <v>1.0425</v>
      </c>
      <c r="P19" s="1">
        <v>3.5333000000000001</v>
      </c>
      <c r="Q19" s="1">
        <v>-0.31850000000000001</v>
      </c>
      <c r="R19" s="1">
        <v>0.4284</v>
      </c>
      <c r="S19" s="1">
        <v>1.7848999999999999</v>
      </c>
      <c r="T19" s="1">
        <v>-3.2000000000000002E-3</v>
      </c>
      <c r="U19" s="1">
        <v>0.53</v>
      </c>
      <c r="V19" s="1">
        <v>1.8109999999999999</v>
      </c>
      <c r="W19" s="1">
        <f t="shared" si="0"/>
        <v>1.0607</v>
      </c>
      <c r="X19" s="1">
        <f t="shared" si="1"/>
        <v>0.89579999999999993</v>
      </c>
      <c r="Y19" s="1">
        <f t="shared" si="2"/>
        <v>1.1784999999999999</v>
      </c>
      <c r="Z19" s="1">
        <f t="shared" si="3"/>
        <v>0.51700000000000002</v>
      </c>
      <c r="AA19" s="1">
        <f t="shared" si="4"/>
        <v>0.82229999999999992</v>
      </c>
      <c r="AB19" s="1">
        <f t="shared" si="5"/>
        <v>1.3456000000000001</v>
      </c>
      <c r="AC19" s="1">
        <f t="shared" si="6"/>
        <v>0.10799999999999987</v>
      </c>
      <c r="AD19" s="1">
        <f t="shared" si="7"/>
        <v>0.56530000000000014</v>
      </c>
      <c r="AE19" s="1">
        <f t="shared" si="8"/>
        <v>0.34640000000000004</v>
      </c>
      <c r="AF19" s="1">
        <f t="shared" si="9"/>
        <v>0.15360000000000001</v>
      </c>
      <c r="AG19" s="1">
        <f t="shared" si="10"/>
        <v>0.49519999999999997</v>
      </c>
      <c r="AH19" s="1">
        <f t="shared" si="11"/>
        <v>0.46259999999999996</v>
      </c>
      <c r="AI19" s="1">
        <f t="shared" si="12"/>
        <v>-0.14969999999999994</v>
      </c>
      <c r="AJ19" s="1">
        <f t="shared" si="13"/>
        <v>0.76969999999999994</v>
      </c>
      <c r="AK19" s="1">
        <f t="shared" si="14"/>
        <v>1.1914</v>
      </c>
      <c r="AL19" s="1">
        <f t="shared" si="15"/>
        <v>-1.6233000000000002</v>
      </c>
      <c r="AM19" s="1">
        <f t="shared" si="16"/>
        <v>0.58240000000000025</v>
      </c>
      <c r="AN19" s="1">
        <f t="shared" si="17"/>
        <v>0.33740000000000014</v>
      </c>
    </row>
    <row r="20" spans="1:40" x14ac:dyDescent="0.3">
      <c r="A20" s="1">
        <v>19</v>
      </c>
      <c r="B20" s="1">
        <v>9.0800000000000006E-2</v>
      </c>
      <c r="C20" s="1">
        <v>7.6600000000000001E-2</v>
      </c>
      <c r="D20" s="1">
        <v>-0.30130000000000001</v>
      </c>
      <c r="E20" s="1">
        <v>-1.14E-2</v>
      </c>
      <c r="F20" s="1">
        <v>-8.4599999999999995E-2</v>
      </c>
      <c r="G20" s="1">
        <v>-0.29060000000000002</v>
      </c>
      <c r="H20" s="1">
        <v>1.2905</v>
      </c>
      <c r="I20" s="1">
        <v>2.4788000000000001</v>
      </c>
      <c r="J20" s="1">
        <v>1.8025</v>
      </c>
      <c r="K20" s="1">
        <v>0.60489999999999999</v>
      </c>
      <c r="L20" s="1">
        <v>1.1105</v>
      </c>
      <c r="M20" s="1">
        <v>0.61980000000000002</v>
      </c>
      <c r="N20" s="1">
        <v>0.46789999999999998</v>
      </c>
      <c r="O20" s="1">
        <v>0.77659999999999996</v>
      </c>
      <c r="P20" s="1">
        <v>0.1187</v>
      </c>
      <c r="Q20" s="1">
        <v>0.23810000000000001</v>
      </c>
      <c r="R20" s="1">
        <v>0.35699999999999998</v>
      </c>
      <c r="S20" s="1">
        <v>-0.1072</v>
      </c>
      <c r="T20" s="1">
        <v>0.35049999999999998</v>
      </c>
      <c r="U20" s="1">
        <v>0.66790000000000005</v>
      </c>
      <c r="V20" s="1">
        <v>0.4662</v>
      </c>
      <c r="W20" s="1">
        <f t="shared" si="0"/>
        <v>-0.10220000000000001</v>
      </c>
      <c r="X20" s="1">
        <f t="shared" si="1"/>
        <v>1.1997</v>
      </c>
      <c r="Y20" s="1">
        <f t="shared" si="2"/>
        <v>0.5141</v>
      </c>
      <c r="Z20" s="1">
        <f t="shared" si="3"/>
        <v>-0.16120000000000001</v>
      </c>
      <c r="AA20" s="1">
        <f t="shared" si="4"/>
        <v>2.4022000000000001</v>
      </c>
      <c r="AB20" s="1">
        <f t="shared" si="5"/>
        <v>1.0339</v>
      </c>
      <c r="AC20" s="1">
        <f t="shared" si="6"/>
        <v>1.0699999999999987E-2</v>
      </c>
      <c r="AD20" s="1">
        <f t="shared" si="7"/>
        <v>2.1038000000000001</v>
      </c>
      <c r="AE20" s="1">
        <f t="shared" si="8"/>
        <v>0.92110000000000003</v>
      </c>
      <c r="AF20" s="1">
        <f t="shared" si="9"/>
        <v>-0.4793</v>
      </c>
      <c r="AG20" s="1">
        <f t="shared" si="10"/>
        <v>1.0524</v>
      </c>
      <c r="AH20" s="1">
        <f t="shared" si="11"/>
        <v>0.25440000000000002</v>
      </c>
      <c r="AI20" s="1">
        <f t="shared" si="12"/>
        <v>-0.86119999999999997</v>
      </c>
      <c r="AJ20" s="1">
        <f t="shared" si="13"/>
        <v>2.1218000000000004</v>
      </c>
      <c r="AK20" s="1">
        <f t="shared" si="14"/>
        <v>0.44259999999999999</v>
      </c>
      <c r="AL20" s="1">
        <f t="shared" si="15"/>
        <v>-0.4093</v>
      </c>
      <c r="AM20" s="1">
        <f t="shared" si="16"/>
        <v>1.9097</v>
      </c>
      <c r="AN20" s="1">
        <f t="shared" si="17"/>
        <v>0.15360000000000001</v>
      </c>
    </row>
    <row r="21" spans="1:40" x14ac:dyDescent="0.3">
      <c r="A21" s="1">
        <v>20</v>
      </c>
      <c r="B21" s="1">
        <v>2.4458000000000002</v>
      </c>
      <c r="C21" s="1">
        <v>2.2242999999999999</v>
      </c>
      <c r="D21" s="1">
        <v>2.1211000000000002</v>
      </c>
      <c r="E21" s="1">
        <v>2.7132000000000001</v>
      </c>
      <c r="F21" s="1">
        <v>2.5638999999999998</v>
      </c>
      <c r="G21" s="1">
        <v>2.6602000000000001</v>
      </c>
      <c r="H21" s="1">
        <v>2.5857000000000001</v>
      </c>
      <c r="I21" s="1">
        <v>2.4297</v>
      </c>
      <c r="J21" s="1">
        <v>2.2747000000000002</v>
      </c>
      <c r="K21" s="1">
        <v>2.6949999999999998</v>
      </c>
      <c r="L21" s="1">
        <v>2.6116000000000001</v>
      </c>
      <c r="M21" s="1">
        <v>2.6852</v>
      </c>
      <c r="N21" s="1">
        <v>2.3540000000000001</v>
      </c>
      <c r="O21" s="1">
        <v>2.1372</v>
      </c>
      <c r="P21" s="1">
        <v>2.4161999999999999</v>
      </c>
      <c r="Q21" s="1">
        <v>2.4453</v>
      </c>
      <c r="R21" s="1">
        <v>2.3096000000000001</v>
      </c>
      <c r="S21" s="1">
        <v>2.4243000000000001</v>
      </c>
      <c r="T21" s="1">
        <v>3.1265000000000001</v>
      </c>
      <c r="U21" s="1">
        <v>2.6278999999999999</v>
      </c>
      <c r="V21" s="1">
        <v>2.7791000000000001</v>
      </c>
      <c r="W21" s="1">
        <f t="shared" si="0"/>
        <v>0.26739999999999986</v>
      </c>
      <c r="X21" s="1">
        <f t="shared" si="1"/>
        <v>0.13989999999999991</v>
      </c>
      <c r="Y21" s="1">
        <f t="shared" si="2"/>
        <v>0.24919999999999964</v>
      </c>
      <c r="Z21" s="1">
        <f t="shared" si="3"/>
        <v>0.3395999999999999</v>
      </c>
      <c r="AA21" s="1">
        <f t="shared" si="4"/>
        <v>0.20540000000000003</v>
      </c>
      <c r="AB21" s="1">
        <f t="shared" si="5"/>
        <v>0.3873000000000002</v>
      </c>
      <c r="AC21" s="1">
        <f t="shared" si="6"/>
        <v>0.53909999999999991</v>
      </c>
      <c r="AD21" s="1">
        <f t="shared" si="7"/>
        <v>0.15359999999999996</v>
      </c>
      <c r="AE21" s="1">
        <f t="shared" si="8"/>
        <v>0.56409999999999982</v>
      </c>
      <c r="AF21" s="1">
        <f t="shared" si="9"/>
        <v>0.35919999999999996</v>
      </c>
      <c r="AG21" s="1">
        <f t="shared" si="10"/>
        <v>0.14040000000000008</v>
      </c>
      <c r="AH21" s="1">
        <f t="shared" si="11"/>
        <v>-0.43150000000000022</v>
      </c>
      <c r="AI21" s="1">
        <f t="shared" si="12"/>
        <v>0.42669999999999986</v>
      </c>
      <c r="AJ21" s="1">
        <f t="shared" si="13"/>
        <v>0.12009999999999987</v>
      </c>
      <c r="AK21" s="1">
        <f t="shared" si="14"/>
        <v>-1.6299999999999759E-2</v>
      </c>
      <c r="AL21" s="1">
        <f t="shared" si="15"/>
        <v>0.24400000000000022</v>
      </c>
      <c r="AM21" s="1">
        <f t="shared" si="16"/>
        <v>-0.14959999999999996</v>
      </c>
      <c r="AN21" s="1">
        <f t="shared" si="17"/>
        <v>-9.3900000000000095E-2</v>
      </c>
    </row>
    <row r="22" spans="1:40" x14ac:dyDescent="0.3">
      <c r="A22" s="1">
        <v>21</v>
      </c>
      <c r="B22" s="1">
        <v>-0.35639999999999999</v>
      </c>
      <c r="C22" s="1">
        <v>0.6452</v>
      </c>
      <c r="D22" s="1">
        <v>0.31919999999999998</v>
      </c>
      <c r="E22" s="1">
        <v>-4.1099999999999998E-2</v>
      </c>
      <c r="F22" s="1">
        <v>0.65900000000000003</v>
      </c>
      <c r="G22" s="1">
        <v>-0.22509999999999999</v>
      </c>
      <c r="H22" s="1">
        <v>0.317</v>
      </c>
      <c r="I22" s="1">
        <v>1.1259999999999999</v>
      </c>
      <c r="J22" s="1">
        <v>0.89739999999999998</v>
      </c>
      <c r="K22" s="1">
        <v>1.1299999999999999E-2</v>
      </c>
      <c r="L22" s="1">
        <v>1.1125</v>
      </c>
      <c r="M22" s="1">
        <v>1.1200000000000001</v>
      </c>
      <c r="N22" s="1">
        <v>0.17</v>
      </c>
      <c r="O22" s="1">
        <v>0.9718</v>
      </c>
      <c r="P22" s="1">
        <v>0.35049999999999998</v>
      </c>
      <c r="Q22" s="1">
        <v>0.73209999999999997</v>
      </c>
      <c r="R22" s="1">
        <v>1.5341</v>
      </c>
      <c r="S22" s="1">
        <v>0.93420000000000003</v>
      </c>
      <c r="T22" s="1">
        <v>0.31</v>
      </c>
      <c r="U22" s="1">
        <v>1.3325</v>
      </c>
      <c r="V22" s="1">
        <v>0.79310000000000003</v>
      </c>
      <c r="W22" s="1">
        <f t="shared" si="0"/>
        <v>0.31530000000000002</v>
      </c>
      <c r="X22" s="1">
        <f t="shared" si="1"/>
        <v>0.6734</v>
      </c>
      <c r="Y22" s="1">
        <f t="shared" si="2"/>
        <v>0.36769999999999997</v>
      </c>
      <c r="Z22" s="1">
        <f t="shared" si="3"/>
        <v>1.3800000000000034E-2</v>
      </c>
      <c r="AA22" s="1">
        <f t="shared" si="4"/>
        <v>0.48079999999999989</v>
      </c>
      <c r="AB22" s="1">
        <f t="shared" si="5"/>
        <v>0.46730000000000005</v>
      </c>
      <c r="AC22" s="1">
        <f t="shared" si="6"/>
        <v>-0.54430000000000001</v>
      </c>
      <c r="AD22" s="1">
        <f t="shared" si="7"/>
        <v>0.57820000000000005</v>
      </c>
      <c r="AE22" s="1">
        <f t="shared" si="8"/>
        <v>0.80080000000000018</v>
      </c>
      <c r="AF22" s="1">
        <f t="shared" si="9"/>
        <v>-0.21110000000000001</v>
      </c>
      <c r="AG22" s="1">
        <f t="shared" si="10"/>
        <v>-0.41509999999999997</v>
      </c>
      <c r="AH22" s="1">
        <f t="shared" si="11"/>
        <v>-0.29870000000000002</v>
      </c>
      <c r="AI22" s="1">
        <f t="shared" si="12"/>
        <v>-0.31279999999999997</v>
      </c>
      <c r="AJ22" s="1">
        <f t="shared" si="13"/>
        <v>-0.40810000000000013</v>
      </c>
      <c r="AK22" s="1">
        <f t="shared" si="14"/>
        <v>-0.21999999999999997</v>
      </c>
      <c r="AL22" s="1">
        <f t="shared" si="15"/>
        <v>-0.5756</v>
      </c>
      <c r="AM22" s="1">
        <f t="shared" si="16"/>
        <v>-3.6800000000000055E-2</v>
      </c>
      <c r="AN22" s="1">
        <f t="shared" si="17"/>
        <v>0.3269000000000000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"/>
  <sheetViews>
    <sheetView tabSelected="1" workbookViewId="0">
      <selection activeCell="F11" sqref="F11"/>
    </sheetView>
  </sheetViews>
  <sheetFormatPr defaultRowHeight="14.4" x14ac:dyDescent="0.3"/>
  <cols>
    <col min="1" max="1" width="13.5546875" customWidth="1"/>
    <col min="2" max="2" width="13.21875" style="2" customWidth="1"/>
  </cols>
  <sheetData>
    <row r="1" spans="1:2" s="4" customFormat="1" x14ac:dyDescent="0.3">
      <c r="A1" s="4" t="s">
        <v>2</v>
      </c>
      <c r="B1" s="5" t="s">
        <v>1</v>
      </c>
    </row>
    <row r="2" spans="1:2" x14ac:dyDescent="0.3">
      <c r="A2" t="s">
        <v>0</v>
      </c>
      <c r="B2" s="2" t="s">
        <v>3</v>
      </c>
    </row>
    <row r="3" spans="1:2" x14ac:dyDescent="0.3">
      <c r="A3" t="s">
        <v>4</v>
      </c>
      <c r="B3" s="2" t="s">
        <v>7</v>
      </c>
    </row>
    <row r="4" spans="1:2" x14ac:dyDescent="0.3">
      <c r="A4" t="s">
        <v>5</v>
      </c>
      <c r="B4" s="2" t="s">
        <v>8</v>
      </c>
    </row>
    <row r="5" spans="1:2" x14ac:dyDescent="0.3">
      <c r="A5" t="s">
        <v>6</v>
      </c>
      <c r="B5" s="2" t="s">
        <v>9</v>
      </c>
    </row>
    <row r="6" spans="1:2" x14ac:dyDescent="0.3">
      <c r="A6" t="s">
        <v>13</v>
      </c>
      <c r="B6" s="2" t="s">
        <v>10</v>
      </c>
    </row>
    <row r="7" spans="1:2" x14ac:dyDescent="0.3">
      <c r="A7" t="s">
        <v>14</v>
      </c>
      <c r="B7" s="2" t="s">
        <v>11</v>
      </c>
    </row>
    <row r="8" spans="1:2" x14ac:dyDescent="0.3">
      <c r="A8" t="s">
        <v>15</v>
      </c>
      <c r="B8" s="2" t="s">
        <v>12</v>
      </c>
    </row>
    <row r="9" spans="1:2" x14ac:dyDescent="0.3">
      <c r="A9" t="s">
        <v>16</v>
      </c>
      <c r="B9" s="2" t="s">
        <v>17</v>
      </c>
    </row>
    <row r="10" spans="1:2" x14ac:dyDescent="0.3">
      <c r="A10" t="s">
        <v>18</v>
      </c>
      <c r="B10" s="2" t="s">
        <v>19</v>
      </c>
    </row>
    <row r="11" spans="1:2" x14ac:dyDescent="0.3">
      <c r="A11" t="s">
        <v>20</v>
      </c>
      <c r="B11" s="2" t="s">
        <v>21</v>
      </c>
    </row>
    <row r="12" spans="1:2" x14ac:dyDescent="0.3">
      <c r="A12" t="s">
        <v>22</v>
      </c>
      <c r="B12" s="2" t="s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_Data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e male</dc:creator>
  <cp:lastModifiedBy>alie male</cp:lastModifiedBy>
  <dcterms:created xsi:type="dcterms:W3CDTF">2023-04-20T22:55:19Z</dcterms:created>
  <dcterms:modified xsi:type="dcterms:W3CDTF">2023-05-01T19:35:07Z</dcterms:modified>
</cp:coreProperties>
</file>